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科研\隐子草\Heat stress\paper\Paper\新建文件夹 (2)\Supplementary Data\"/>
    </mc:Choice>
  </mc:AlternateContent>
  <bookViews>
    <workbookView xWindow="-10" yWindow="160" windowWidth="11010" windowHeight="10070"/>
  </bookViews>
  <sheets>
    <sheet name="HSP" sheetId="3" r:id="rId1"/>
    <sheet name="HSF" sheetId="1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2" i="3" l="1"/>
  <c r="C42" i="3"/>
  <c r="D51" i="3"/>
  <c r="C51" i="3"/>
  <c r="D41" i="3"/>
  <c r="C41" i="3"/>
  <c r="D27" i="3"/>
  <c r="C27" i="3"/>
  <c r="D26" i="3"/>
  <c r="C26" i="3"/>
  <c r="D43" i="3"/>
  <c r="C43" i="3"/>
  <c r="D17" i="3"/>
  <c r="C17" i="3"/>
  <c r="D38" i="3"/>
  <c r="C38" i="3"/>
  <c r="D50" i="3"/>
  <c r="C50" i="3"/>
  <c r="D16" i="3"/>
  <c r="C16" i="3"/>
  <c r="D33" i="3"/>
  <c r="C33" i="3"/>
  <c r="D32" i="3"/>
  <c r="C32" i="3"/>
  <c r="D15" i="3"/>
  <c r="C15" i="3"/>
  <c r="D25" i="3"/>
  <c r="C25" i="3"/>
  <c r="D24" i="3"/>
  <c r="C24" i="3"/>
  <c r="D23" i="3"/>
  <c r="C23" i="3"/>
  <c r="D46" i="3"/>
  <c r="C46" i="3"/>
  <c r="D40" i="3"/>
  <c r="C40" i="3"/>
  <c r="C37" i="3"/>
  <c r="D14" i="3"/>
  <c r="C14" i="3"/>
  <c r="D36" i="3"/>
  <c r="C36" i="3"/>
  <c r="D13" i="3"/>
  <c r="C13" i="3"/>
  <c r="D49" i="3"/>
  <c r="C49" i="3"/>
  <c r="D48" i="3"/>
  <c r="C48" i="3"/>
  <c r="D47" i="3"/>
  <c r="C47" i="3"/>
  <c r="D39" i="3"/>
  <c r="C39" i="3"/>
  <c r="D12" i="3"/>
  <c r="C12" i="3"/>
  <c r="D31" i="3"/>
  <c r="C31" i="3"/>
  <c r="D30" i="3"/>
  <c r="C30" i="3"/>
  <c r="D29" i="3"/>
  <c r="C29" i="3"/>
  <c r="D28" i="3"/>
  <c r="C28" i="3"/>
  <c r="D11" i="3"/>
  <c r="C11" i="3"/>
  <c r="D45" i="3"/>
  <c r="C45" i="3"/>
  <c r="D22" i="3"/>
  <c r="C22" i="3"/>
  <c r="D21" i="3"/>
  <c r="C21" i="3"/>
  <c r="D8" i="3"/>
  <c r="C8" i="3"/>
  <c r="D7" i="3"/>
  <c r="C7" i="3"/>
  <c r="D6" i="3"/>
  <c r="C6" i="3"/>
  <c r="D20" i="3"/>
  <c r="C20" i="3"/>
  <c r="D19" i="3"/>
  <c r="C19" i="3"/>
  <c r="D44" i="3"/>
  <c r="C44" i="3"/>
  <c r="C35" i="3"/>
  <c r="D18" i="3"/>
  <c r="C18" i="3"/>
  <c r="D5" i="3"/>
  <c r="C5" i="3"/>
  <c r="D4" i="3"/>
  <c r="C4" i="3"/>
  <c r="D3" i="3"/>
  <c r="C3" i="3"/>
  <c r="D34" i="3"/>
  <c r="C34" i="3"/>
  <c r="D10" i="3"/>
  <c r="C10" i="3"/>
  <c r="D9" i="3"/>
  <c r="C9" i="3"/>
</calcChain>
</file>

<file path=xl/sharedStrings.xml><?xml version="1.0" encoding="utf-8"?>
<sst xmlns="http://schemas.openxmlformats.org/spreadsheetml/2006/main" count="365" uniqueCount="188">
  <si>
    <t>Chr3</t>
  </si>
  <si>
    <t>Chr1</t>
  </si>
  <si>
    <t>Chr5</t>
  </si>
  <si>
    <t>Chr2</t>
  </si>
  <si>
    <t>Chr6</t>
  </si>
  <si>
    <t>Chr9</t>
  </si>
  <si>
    <t>Chr4</t>
  </si>
  <si>
    <t>Chr6,</t>
  </si>
  <si>
    <t>Chr7</t>
  </si>
  <si>
    <t>OsHsfA9</t>
  </si>
  <si>
    <t>hs9</t>
  </si>
  <si>
    <t>CsHSFA4-1</t>
  </si>
  <si>
    <t>OsHsfA6B</t>
  </si>
  <si>
    <t>hs6</t>
  </si>
  <si>
    <t>CsHSFA9-1</t>
  </si>
  <si>
    <t>hs2</t>
  </si>
  <si>
    <t>CsHSFB1-1</t>
  </si>
  <si>
    <t>hs13</t>
  </si>
  <si>
    <t>CsHSFA4-2</t>
  </si>
  <si>
    <t>OsHsfA2E</t>
  </si>
  <si>
    <t>hs10</t>
  </si>
  <si>
    <t>CsHSFA2-5</t>
  </si>
  <si>
    <t>hs14</t>
  </si>
  <si>
    <t>CsHSFA4-3</t>
  </si>
  <si>
    <t>hs8</t>
  </si>
  <si>
    <t>CsHSFA2-4</t>
  </si>
  <si>
    <t>OsHsfA5</t>
  </si>
  <si>
    <t>hs3</t>
  </si>
  <si>
    <t>CsHSFA5</t>
  </si>
  <si>
    <t>OsHsfC2A</t>
  </si>
  <si>
    <t>OsHsfA6A</t>
  </si>
  <si>
    <t>hs7</t>
  </si>
  <si>
    <t>CsHSFA6-5</t>
  </si>
  <si>
    <t>CsHSFC2-2</t>
  </si>
  <si>
    <t>OsHsfA1</t>
  </si>
  <si>
    <t>CsHSFA1-1</t>
  </si>
  <si>
    <t>OsHsfA3</t>
  </si>
  <si>
    <t>hs1</t>
  </si>
  <si>
    <t>CsHSFA3-1</t>
  </si>
  <si>
    <t>CsHSFA3-2</t>
  </si>
  <si>
    <t>CsHSFA1-2</t>
  </si>
  <si>
    <t>OsHsfB2C</t>
  </si>
  <si>
    <t>hs5</t>
  </si>
  <si>
    <t>CsHSFB2-2</t>
  </si>
  <si>
    <t>OsHsfB1</t>
  </si>
  <si>
    <t>CsHSFB1-2</t>
  </si>
  <si>
    <t>hs12</t>
  </si>
  <si>
    <t>CsHSFB2-3</t>
  </si>
  <si>
    <t>OsHsfC1B</t>
  </si>
  <si>
    <t>OsHsfB2A</t>
  </si>
  <si>
    <t>CsHSFA6-3</t>
  </si>
  <si>
    <t>OsHsfC2B</t>
  </si>
  <si>
    <t>CsHSFC2-3</t>
  </si>
  <si>
    <t>CsHSFA6-1</t>
  </si>
  <si>
    <t>hs4</t>
  </si>
  <si>
    <t>CsHSFC1-1</t>
  </si>
  <si>
    <t>CsHSFB2-1</t>
  </si>
  <si>
    <t>OsHsfA2B</t>
  </si>
  <si>
    <t>OsHSFA4D</t>
    <phoneticPr fontId="1" type="noConversion"/>
  </si>
  <si>
    <t>OsHSFA4B</t>
    <phoneticPr fontId="1" type="noConversion"/>
  </si>
  <si>
    <t>Gene name</t>
    <phoneticPr fontId="1" type="noConversion"/>
  </si>
  <si>
    <t>Chromosome</t>
    <phoneticPr fontId="1" type="noConversion"/>
  </si>
  <si>
    <t>Start</t>
    <phoneticPr fontId="1" type="noConversion"/>
  </si>
  <si>
    <t>Stop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r>
      <t xml:space="preserve">Table S7. Synteny blocks and Ka/Ks values of </t>
    </r>
    <r>
      <rPr>
        <i/>
        <sz val="10"/>
        <color theme="1"/>
        <rFont val="Times New Roman"/>
        <family val="1"/>
      </rPr>
      <t>HSP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HSF</t>
    </r>
    <r>
      <rPr>
        <sz val="10"/>
        <color theme="1"/>
        <rFont val="Times New Roman"/>
        <family val="1"/>
      </rPr>
      <t xml:space="preserve"> genes betweenn </t>
    </r>
    <r>
      <rPr>
        <i/>
        <sz val="10"/>
        <color theme="1"/>
        <rFont val="Times New Roman"/>
        <family val="1"/>
      </rPr>
      <t>C. songorica</t>
    </r>
    <r>
      <rPr>
        <sz val="10"/>
        <color theme="1"/>
        <rFont val="Times New Roman"/>
        <family val="1"/>
      </rPr>
      <t xml:space="preserve"> and rice genome</t>
    </r>
    <phoneticPr fontId="1" type="noConversion"/>
  </si>
  <si>
    <t>CsA06</t>
  </si>
  <si>
    <t>CsB03</t>
  </si>
  <si>
    <t>CsB08</t>
  </si>
  <si>
    <t>CsB10</t>
  </si>
  <si>
    <t>CsB13</t>
  </si>
  <si>
    <t>CsB07</t>
  </si>
  <si>
    <t>CsA05</t>
  </si>
  <si>
    <t>CsB09</t>
    <phoneticPr fontId="1" type="noConversion"/>
  </si>
  <si>
    <t>hs9</t>
    <phoneticPr fontId="1" type="noConversion"/>
  </si>
  <si>
    <t>CsB02</t>
  </si>
  <si>
    <t>CsA04</t>
  </si>
  <si>
    <t>CsA04</t>
    <phoneticPr fontId="1" type="noConversion"/>
  </si>
  <si>
    <t>CsB08</t>
    <phoneticPr fontId="1" type="noConversion"/>
  </si>
  <si>
    <t>CsB12</t>
    <phoneticPr fontId="1" type="noConversion"/>
  </si>
  <si>
    <t>CsA01</t>
  </si>
  <si>
    <t>CsA01</t>
    <phoneticPr fontId="1" type="noConversion"/>
  </si>
  <si>
    <t>CsB03</t>
    <phoneticPr fontId="1" type="noConversion"/>
  </si>
  <si>
    <t>CsA14</t>
  </si>
  <si>
    <t>CsA14</t>
    <phoneticPr fontId="1" type="noConversion"/>
  </si>
  <si>
    <t>LOC_Os02g03570.1</t>
  </si>
  <si>
    <t>LOC_Os02g52150.1</t>
  </si>
  <si>
    <t>LOC_Os06g11610.1</t>
    <phoneticPr fontId="1" type="noConversion"/>
  </si>
  <si>
    <t>LOC_Os01g04340.1</t>
  </si>
  <si>
    <t>LOC_Os01g08860.1</t>
  </si>
  <si>
    <t>LOC_Os01g40530.1</t>
  </si>
  <si>
    <t>LOC_Os03g15960.1</t>
  </si>
  <si>
    <t>LOC_Os06g14240.1</t>
  </si>
  <si>
    <t>LOC_Os10g30162.1</t>
  </si>
  <si>
    <t>LOC_Os03g06170.1</t>
  </si>
  <si>
    <t>LOC_Os03g45330.1</t>
  </si>
  <si>
    <t>LOC_Os01g04350.1</t>
  </si>
  <si>
    <t>LOC_Os03g14180.1</t>
  </si>
  <si>
    <t>LOC_Os10g30180.1</t>
  </si>
  <si>
    <t>LOC_Os02g12610.1</t>
  </si>
  <si>
    <t>LOC_Os04g36750.1</t>
  </si>
  <si>
    <t>LOC_Os05g51440.1</t>
  </si>
  <si>
    <t>LOC_Os05g42120.1</t>
  </si>
  <si>
    <t>LOC_Os02g48140.1</t>
  </si>
  <si>
    <t>LOC_Os07g33350.1</t>
  </si>
  <si>
    <t>LOC_Os11g13980.1</t>
  </si>
  <si>
    <t>LOC_Os12g06820.1</t>
  </si>
  <si>
    <t>LOC_Os06g11610.1</t>
  </si>
  <si>
    <t>LOC_Os02g54140.1</t>
  </si>
  <si>
    <t>LOC_Os03g02260.1</t>
  </si>
  <si>
    <t>LOC_Os03g60620.1</t>
  </si>
  <si>
    <t>LOC_Os02g02410.1</t>
  </si>
  <si>
    <t>LOC_Os05g08840.1</t>
  </si>
  <si>
    <t>LOC_Os05g23740.1</t>
  </si>
  <si>
    <t>LOC_Os02g48110.1</t>
  </si>
  <si>
    <t>LOC_Os12g14070.1</t>
  </si>
  <si>
    <t>LOC_Os06g46600.1</t>
  </si>
  <si>
    <t>LOC_Os09g31486.1</t>
  </si>
  <si>
    <t>LOC_Os03g11910.1</t>
  </si>
  <si>
    <t>LOC_Os08g38086.4</t>
  </si>
  <si>
    <t>LOC_Os12g32986.1</t>
    <phoneticPr fontId="1" type="noConversion"/>
  </si>
  <si>
    <t>Chr2</t>
    <phoneticPr fontId="1" type="noConversion"/>
  </si>
  <si>
    <t>Chr3</t>
    <phoneticPr fontId="1" type="noConversion"/>
  </si>
  <si>
    <t>Chr4</t>
    <phoneticPr fontId="1" type="noConversion"/>
  </si>
  <si>
    <t>Chr5</t>
    <phoneticPr fontId="1" type="noConversion"/>
  </si>
  <si>
    <t>Chr1</t>
    <phoneticPr fontId="1" type="noConversion"/>
  </si>
  <si>
    <t>Chr6</t>
    <phoneticPr fontId="1" type="noConversion"/>
  </si>
  <si>
    <t>Chr7</t>
    <phoneticPr fontId="1" type="noConversion"/>
  </si>
  <si>
    <t>Chr8</t>
    <phoneticPr fontId="1" type="noConversion"/>
  </si>
  <si>
    <t>Chr9</t>
    <phoneticPr fontId="1" type="noConversion"/>
  </si>
  <si>
    <t>Chr10</t>
    <phoneticPr fontId="1" type="noConversion"/>
  </si>
  <si>
    <t>Chr11</t>
    <phoneticPr fontId="1" type="noConversion"/>
  </si>
  <si>
    <t>Chr12</t>
    <phoneticPr fontId="1" type="noConversion"/>
  </si>
  <si>
    <t>CsA11</t>
    <phoneticPr fontId="1" type="noConversion"/>
  </si>
  <si>
    <t>CsA15</t>
    <phoneticPr fontId="1" type="noConversion"/>
  </si>
  <si>
    <t>CsB18</t>
    <phoneticPr fontId="1" type="noConversion"/>
  </si>
  <si>
    <t>CsA16</t>
    <phoneticPr fontId="1" type="noConversion"/>
  </si>
  <si>
    <t>CsB17</t>
    <phoneticPr fontId="1" type="noConversion"/>
  </si>
  <si>
    <t>CsB19</t>
    <phoneticPr fontId="1" type="noConversion"/>
  </si>
  <si>
    <t>CsA20</t>
    <phoneticPr fontId="1" type="noConversion"/>
  </si>
  <si>
    <t>CsHSP20-12</t>
  </si>
  <si>
    <t>CsHSP20-14</t>
  </si>
  <si>
    <t>CsHSP20-15</t>
  </si>
  <si>
    <t>CsHSP20-20</t>
  </si>
  <si>
    <t>CsHSP20-23</t>
  </si>
  <si>
    <t>CsHSP20-24</t>
  </si>
  <si>
    <t>CsHSP20-1</t>
  </si>
  <si>
    <t>CsHSP20-10</t>
  </si>
  <si>
    <t>CsHSP20-32</t>
  </si>
  <si>
    <t>CsHSP20-4</t>
  </si>
  <si>
    <t>CsHSP20-5</t>
  </si>
  <si>
    <t>CsHSP20-6</t>
  </si>
  <si>
    <t>CsHSP70-15</t>
  </si>
  <si>
    <t>CsHSP70-2</t>
  </si>
  <si>
    <t>CsHSP70-4</t>
  </si>
  <si>
    <t>CsHSP20-16</t>
  </si>
  <si>
    <t>CsHSP20-18</t>
  </si>
  <si>
    <t>CsHSP20-19</t>
  </si>
  <si>
    <t>CsHSP20-26</t>
  </si>
  <si>
    <t>CsHSP20-28</t>
  </si>
  <si>
    <t>CsHSP20-9</t>
  </si>
  <si>
    <t>CsHSP70-1</t>
  </si>
  <si>
    <t>CsHSP70-12</t>
  </si>
  <si>
    <t>CsHSP70-6</t>
  </si>
  <si>
    <t>CsHSP70-8</t>
  </si>
  <si>
    <t>CsHSP20-35</t>
  </si>
  <si>
    <t>CsHSP20-37</t>
  </si>
  <si>
    <t>CsHSP20-38</t>
  </si>
  <si>
    <t>CsHSP20-39</t>
  </si>
  <si>
    <t>CsHSP70-16</t>
  </si>
  <si>
    <t>CsHSP70-18</t>
  </si>
  <si>
    <t>CsHSP20-17</t>
  </si>
  <si>
    <t>CsHSP20-7</t>
  </si>
  <si>
    <t>CsHSP70-3</t>
  </si>
  <si>
    <t>CsHSP20-40</t>
  </si>
  <si>
    <t>CsHSP20-8</t>
  </si>
  <si>
    <t>CsHSP90-10</t>
  </si>
  <si>
    <t>CsHSP90-5</t>
  </si>
  <si>
    <t>CsHSP70-5</t>
  </si>
  <si>
    <t>CsHSP20-3</t>
  </si>
  <si>
    <t>CsHSP20-42</t>
  </si>
  <si>
    <t>CsHSP20-43</t>
  </si>
  <si>
    <t>CsHSP20-44</t>
  </si>
  <si>
    <t>CsHSP70-24</t>
  </si>
  <si>
    <t>CsHSP90-11</t>
  </si>
  <si>
    <r>
      <t xml:space="preserve">Table S12. Synteny blocks and Ka/Ks values of </t>
    </r>
    <r>
      <rPr>
        <b/>
        <i/>
        <sz val="10"/>
        <color theme="1"/>
        <rFont val="Times New Roman"/>
        <family val="1"/>
      </rPr>
      <t>HSP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HSF</t>
    </r>
    <r>
      <rPr>
        <b/>
        <sz val="10"/>
        <color theme="1"/>
        <rFont val="Times New Roman"/>
        <family val="1"/>
      </rPr>
      <t xml:space="preserve"> genes betweenn </t>
    </r>
    <r>
      <rPr>
        <b/>
        <i/>
        <sz val="10"/>
        <color theme="1"/>
        <rFont val="Times New Roman"/>
        <family val="1"/>
      </rPr>
      <t>C. songorica</t>
    </r>
    <r>
      <rPr>
        <b/>
        <sz val="10"/>
        <color theme="1"/>
        <rFont val="Times New Roman"/>
        <family val="1"/>
      </rPr>
      <t xml:space="preserve"> and rice genom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/>
    <xf numFmtId="3" fontId="2" fillId="0" borderId="0" xfId="0" applyNumberFormat="1" applyFont="1" applyFill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1185;&#30740;/&#38544;&#23376;&#33609;/Heat%20stress/HSP/&#20849;&#32447;&#24615;/Cs_Os/s_Os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s_OS"/>
      <sheetName val="Sheet2"/>
      <sheetName val="Sheet3"/>
      <sheetName val="Sheet4"/>
      <sheetName val="共线性"/>
      <sheetName val="Sheet5"/>
      <sheetName val="Sheet1"/>
      <sheetName val="Sheet8"/>
      <sheetName val="Sheet6"/>
      <sheetName val="data"/>
      <sheetName val="data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C1" t="str">
            <v>LOC_Os01g04340.1</v>
          </cell>
          <cell r="D1">
            <v>1</v>
          </cell>
          <cell r="E1" t="str">
            <v>hs21</v>
          </cell>
          <cell r="F1">
            <v>1933247</v>
          </cell>
          <cell r="G1">
            <v>1933699</v>
          </cell>
        </row>
        <row r="2">
          <cell r="C2" t="str">
            <v>LOC_Os01g04350.1</v>
          </cell>
          <cell r="D2">
            <v>1</v>
          </cell>
          <cell r="E2" t="str">
            <v>hs21</v>
          </cell>
          <cell r="F2">
            <v>1940149</v>
          </cell>
          <cell r="G2">
            <v>1940649</v>
          </cell>
        </row>
        <row r="3">
          <cell r="C3" t="str">
            <v>LOC_Os01g04360.1</v>
          </cell>
          <cell r="D3">
            <v>1</v>
          </cell>
          <cell r="E3" t="str">
            <v>hs21</v>
          </cell>
          <cell r="F3">
            <v>1943473</v>
          </cell>
          <cell r="G3">
            <v>1943922</v>
          </cell>
        </row>
        <row r="4">
          <cell r="C4" t="str">
            <v>LOC_Os01g04370.1</v>
          </cell>
          <cell r="D4">
            <v>1</v>
          </cell>
          <cell r="E4" t="str">
            <v>hs21</v>
          </cell>
          <cell r="F4">
            <v>1948005</v>
          </cell>
          <cell r="G4">
            <v>1948457</v>
          </cell>
        </row>
        <row r="5">
          <cell r="C5" t="str">
            <v>LOC_Os01g04380.1</v>
          </cell>
          <cell r="D5">
            <v>1</v>
          </cell>
          <cell r="E5" t="str">
            <v>hs21</v>
          </cell>
          <cell r="F5">
            <v>1951047</v>
          </cell>
          <cell r="G5">
            <v>1951499</v>
          </cell>
        </row>
        <row r="6">
          <cell r="C6" t="str">
            <v>LOC_Os01g08860.1</v>
          </cell>
          <cell r="D6">
            <v>1</v>
          </cell>
          <cell r="E6" t="str">
            <v>hs21</v>
          </cell>
          <cell r="F6">
            <v>4448290</v>
          </cell>
          <cell r="G6">
            <v>4448790</v>
          </cell>
        </row>
        <row r="7">
          <cell r="C7" t="str">
            <v>LOC_Os02g03570.1</v>
          </cell>
          <cell r="D7">
            <v>2</v>
          </cell>
          <cell r="E7" t="str">
            <v>hs22</v>
          </cell>
          <cell r="F7">
            <v>1450233</v>
          </cell>
          <cell r="G7">
            <v>1450766</v>
          </cell>
        </row>
        <row r="8">
          <cell r="C8" t="str">
            <v>LOC_Os02g10710.1</v>
          </cell>
          <cell r="D8">
            <v>2</v>
          </cell>
          <cell r="E8" t="str">
            <v>hs22</v>
          </cell>
          <cell r="F8">
            <v>5639315</v>
          </cell>
          <cell r="G8">
            <v>5640360</v>
          </cell>
        </row>
        <row r="9">
          <cell r="C9" t="str">
            <v>LOC_Os02g12610.1</v>
          </cell>
          <cell r="D9">
            <v>2</v>
          </cell>
          <cell r="E9" t="str">
            <v>hs22</v>
          </cell>
          <cell r="F9">
            <v>6616538</v>
          </cell>
          <cell r="G9">
            <v>6617065</v>
          </cell>
        </row>
        <row r="10">
          <cell r="C10" t="str">
            <v>LOC_Os02g48140.1</v>
          </cell>
          <cell r="D10">
            <v>2</v>
          </cell>
          <cell r="E10" t="str">
            <v>hs22</v>
          </cell>
          <cell r="F10">
            <v>30355328</v>
          </cell>
          <cell r="G10">
            <v>30355822</v>
          </cell>
        </row>
        <row r="11">
          <cell r="C11" t="str">
            <v>LOC_Os02g52150.1</v>
          </cell>
          <cell r="D11">
            <v>2</v>
          </cell>
          <cell r="E11" t="str">
            <v>hs22</v>
          </cell>
          <cell r="F11">
            <v>32807782</v>
          </cell>
          <cell r="G11">
            <v>32808549</v>
          </cell>
        </row>
        <row r="12">
          <cell r="C12" t="str">
            <v>LOC_Os02g54140.1</v>
          </cell>
          <cell r="D12">
            <v>2</v>
          </cell>
          <cell r="E12" t="str">
            <v>hs22</v>
          </cell>
          <cell r="F12">
            <v>34066403</v>
          </cell>
          <cell r="G12">
            <v>34067009</v>
          </cell>
        </row>
        <row r="13">
          <cell r="C13" t="str">
            <v>LOC_Os03g14180.1</v>
          </cell>
          <cell r="D13">
            <v>3</v>
          </cell>
          <cell r="E13" t="str">
            <v>hs23</v>
          </cell>
          <cell r="F13">
            <v>7746457</v>
          </cell>
          <cell r="G13">
            <v>7747179</v>
          </cell>
        </row>
        <row r="14">
          <cell r="C14" t="str">
            <v>LOC_Os03g15960.1</v>
          </cell>
          <cell r="D14">
            <v>3</v>
          </cell>
          <cell r="E14" t="str">
            <v>hs23</v>
          </cell>
          <cell r="F14">
            <v>8856447</v>
          </cell>
          <cell r="G14">
            <v>8856932</v>
          </cell>
        </row>
        <row r="15">
          <cell r="C15" t="str">
            <v>LOC_Os03g16020.1</v>
          </cell>
          <cell r="D15">
            <v>3</v>
          </cell>
          <cell r="E15" t="str">
            <v>hs23</v>
          </cell>
          <cell r="F15">
            <v>8884576</v>
          </cell>
          <cell r="G15">
            <v>8885040</v>
          </cell>
        </row>
        <row r="16">
          <cell r="C16" t="str">
            <v>LOC_Os03g16030.1</v>
          </cell>
          <cell r="D16">
            <v>3</v>
          </cell>
          <cell r="E16" t="str">
            <v>hs23</v>
          </cell>
          <cell r="F16">
            <v>8885608</v>
          </cell>
          <cell r="G16">
            <v>8886093</v>
          </cell>
        </row>
        <row r="17">
          <cell r="C17" t="str">
            <v>LOC_Os03g16040.1</v>
          </cell>
          <cell r="D17">
            <v>3</v>
          </cell>
          <cell r="E17" t="str">
            <v>hs23</v>
          </cell>
          <cell r="F17">
            <v>8888694</v>
          </cell>
          <cell r="G17">
            <v>8889173</v>
          </cell>
        </row>
        <row r="18">
          <cell r="C18" t="str">
            <v>LOC_Os04g36750.1</v>
          </cell>
          <cell r="D18">
            <v>4</v>
          </cell>
          <cell r="E18" t="str">
            <v>hs24</v>
          </cell>
          <cell r="F18">
            <v>22300635</v>
          </cell>
          <cell r="G18">
            <v>22301282</v>
          </cell>
        </row>
        <row r="19">
          <cell r="C19" t="str">
            <v>LOC_Os05g42120.1</v>
          </cell>
          <cell r="D19">
            <v>5</v>
          </cell>
          <cell r="E19" t="str">
            <v>hs25</v>
          </cell>
          <cell r="F19">
            <v>24674434</v>
          </cell>
          <cell r="G19">
            <v>24675920</v>
          </cell>
        </row>
        <row r="20">
          <cell r="C20" t="str">
            <v>LOC_Os06g11610.1</v>
          </cell>
          <cell r="D20">
            <v>6</v>
          </cell>
          <cell r="E20" t="str">
            <v>hs26</v>
          </cell>
          <cell r="F20">
            <v>6151339</v>
          </cell>
          <cell r="G20">
            <v>6152222</v>
          </cell>
        </row>
        <row r="21">
          <cell r="C21" t="str">
            <v>LOC_Os06g14240.1</v>
          </cell>
          <cell r="D21">
            <v>6</v>
          </cell>
          <cell r="E21" t="str">
            <v>hs26</v>
          </cell>
          <cell r="F21">
            <v>7940169</v>
          </cell>
        </row>
        <row r="22">
          <cell r="C22" t="str">
            <v>LOC_Os07g33350.1</v>
          </cell>
          <cell r="D22">
            <v>7</v>
          </cell>
          <cell r="E22" t="str">
            <v>hs27</v>
          </cell>
          <cell r="F22">
            <v>20595735</v>
          </cell>
          <cell r="G22">
            <v>20596341</v>
          </cell>
        </row>
        <row r="23">
          <cell r="C23" t="str">
            <v>LOC_Os11g13980.1</v>
          </cell>
          <cell r="D23">
            <v>11</v>
          </cell>
          <cell r="E23" t="str">
            <v>hs31</v>
          </cell>
          <cell r="F23">
            <v>7752380</v>
          </cell>
          <cell r="G23">
            <v>7753000</v>
          </cell>
        </row>
        <row r="24">
          <cell r="C24" t="str">
            <v>LOC_Os01g40530.1</v>
          </cell>
          <cell r="D24">
            <v>1</v>
          </cell>
          <cell r="E24" t="str">
            <v>hs21</v>
          </cell>
          <cell r="F24">
            <v>24554327</v>
          </cell>
          <cell r="G24">
            <v>24555689</v>
          </cell>
        </row>
        <row r="25">
          <cell r="C25" t="str">
            <v>LOC_Os01g40550.1</v>
          </cell>
          <cell r="D25">
            <v>1</v>
          </cell>
          <cell r="E25" t="str">
            <v>hs21</v>
          </cell>
          <cell r="F25">
            <v>24558012</v>
          </cell>
          <cell r="G25">
            <v>24558960</v>
          </cell>
        </row>
        <row r="26">
          <cell r="C26" t="str">
            <v>LOC_Os01g62300.1</v>
          </cell>
          <cell r="D26">
            <v>1</v>
          </cell>
          <cell r="E26" t="str">
            <v>hs21</v>
          </cell>
          <cell r="F26">
            <v>37800329</v>
          </cell>
          <cell r="G26">
            <v>37801894</v>
          </cell>
        </row>
        <row r="27">
          <cell r="C27" t="str">
            <v>LOC_Os02g48370.1</v>
          </cell>
          <cell r="D27">
            <v>2</v>
          </cell>
          <cell r="E27" t="str">
            <v>hs22</v>
          </cell>
          <cell r="F27">
            <v>30498592</v>
          </cell>
          <cell r="G27">
            <v>30502991</v>
          </cell>
        </row>
        <row r="28">
          <cell r="C28" t="str">
            <v>LOC_Os03g61940.1</v>
          </cell>
          <cell r="D28">
            <v>3</v>
          </cell>
          <cell r="E28" t="str">
            <v>hs23</v>
          </cell>
          <cell r="F28">
            <v>35964494</v>
          </cell>
          <cell r="G28">
            <v>35965033</v>
          </cell>
        </row>
        <row r="29">
          <cell r="C29" t="str">
            <v>LOC_Os03g45330.1</v>
          </cell>
          <cell r="D29">
            <v>3</v>
          </cell>
          <cell r="E29" t="str">
            <v>hs23</v>
          </cell>
          <cell r="F29">
            <v>26352936</v>
          </cell>
          <cell r="G29">
            <v>26356577</v>
          </cell>
        </row>
        <row r="30">
          <cell r="C30" t="str">
            <v>LOC_Os03g45340.1</v>
          </cell>
          <cell r="D30">
            <v>3</v>
          </cell>
          <cell r="E30" t="str">
            <v>hs23</v>
          </cell>
          <cell r="F30">
            <v>26360084</v>
          </cell>
          <cell r="G30">
            <v>26361059</v>
          </cell>
        </row>
        <row r="31">
          <cell r="C31" t="str">
            <v>LOC_Os03g06170.1</v>
          </cell>
          <cell r="D31">
            <v>3</v>
          </cell>
          <cell r="E31" t="str">
            <v>hs23</v>
          </cell>
          <cell r="F31">
            <v>3074366</v>
          </cell>
          <cell r="G31">
            <v>3075216</v>
          </cell>
        </row>
        <row r="32">
          <cell r="C32" t="str">
            <v>LOC_Os05g51440.1</v>
          </cell>
          <cell r="D32">
            <v>5</v>
          </cell>
          <cell r="E32" t="str">
            <v>hs25</v>
          </cell>
          <cell r="F32">
            <v>29576192</v>
          </cell>
          <cell r="G32">
            <v>29577284</v>
          </cell>
        </row>
        <row r="33">
          <cell r="C33" t="str">
            <v>LOC_Os06g41730.1</v>
          </cell>
          <cell r="D33">
            <v>6</v>
          </cell>
          <cell r="E33" t="str">
            <v>hs26</v>
          </cell>
          <cell r="F33">
            <v>25891207</v>
          </cell>
          <cell r="G33">
            <v>25895963</v>
          </cell>
        </row>
        <row r="34">
          <cell r="C34" t="str">
            <v>LOC_Os09g17660.1</v>
          </cell>
          <cell r="D34">
            <v>9</v>
          </cell>
          <cell r="E34" t="str">
            <v>hs29</v>
          </cell>
          <cell r="F34">
            <v>11366789</v>
          </cell>
          <cell r="G34">
            <v>11367960</v>
          </cell>
        </row>
        <row r="35">
          <cell r="C35" t="str">
            <v>LOC_Os10g07200.1</v>
          </cell>
          <cell r="D35">
            <v>10</v>
          </cell>
          <cell r="E35" t="str">
            <v>hs30</v>
          </cell>
          <cell r="F35">
            <v>3758835</v>
          </cell>
          <cell r="G35">
            <v>3760441</v>
          </cell>
        </row>
        <row r="36">
          <cell r="C36" t="str">
            <v>LOC_Os10g07210.1</v>
          </cell>
          <cell r="D36">
            <v>10</v>
          </cell>
          <cell r="E36" t="str">
            <v>hs30</v>
          </cell>
          <cell r="F36">
            <v>3764967</v>
          </cell>
          <cell r="G36">
            <v>3766298</v>
          </cell>
        </row>
        <row r="37">
          <cell r="C37" t="str">
            <v>LOC_Os10g30162.1</v>
          </cell>
          <cell r="D37">
            <v>10</v>
          </cell>
          <cell r="E37" t="str">
            <v>hs30</v>
          </cell>
          <cell r="F37">
            <v>16138850</v>
          </cell>
          <cell r="G37">
            <v>16140552</v>
          </cell>
        </row>
        <row r="38">
          <cell r="C38" t="str">
            <v>LOC_Os10g30180.1</v>
          </cell>
          <cell r="D38">
            <v>10</v>
          </cell>
          <cell r="E38" t="str">
            <v>hs30</v>
          </cell>
          <cell r="F38">
            <v>16145983</v>
          </cell>
          <cell r="G38">
            <v>16147060</v>
          </cell>
        </row>
        <row r="39">
          <cell r="C39" t="str">
            <v>LOC_Os12g06820.1</v>
          </cell>
          <cell r="D39">
            <v>12</v>
          </cell>
          <cell r="E39" t="str">
            <v>hs32</v>
          </cell>
          <cell r="F39">
            <v>3316867</v>
          </cell>
          <cell r="G39">
            <v>3318361</v>
          </cell>
        </row>
        <row r="40">
          <cell r="C40" t="str">
            <v>LOC_Os04g01740.1</v>
          </cell>
          <cell r="D40" t="str">
            <v>Chr 04</v>
          </cell>
          <cell r="E40" t="str">
            <v>hs24</v>
          </cell>
          <cell r="F40">
            <v>483241</v>
          </cell>
          <cell r="G40">
            <v>486065</v>
          </cell>
        </row>
        <row r="41">
          <cell r="C41" t="str">
            <v>LOC_Os08g39140.1</v>
          </cell>
          <cell r="D41" t="str">
            <v>Chr 08</v>
          </cell>
          <cell r="E41" t="str">
            <v>hs28</v>
          </cell>
          <cell r="F41">
            <v>24719086</v>
          </cell>
          <cell r="G41">
            <v>24723553</v>
          </cell>
        </row>
        <row r="42">
          <cell r="C42" t="str">
            <v>LOC_Os09g30412.1</v>
          </cell>
          <cell r="D42" t="str">
            <v>Chr 09</v>
          </cell>
          <cell r="E42" t="str">
            <v>hs29</v>
          </cell>
          <cell r="F42">
            <v>18514572</v>
          </cell>
          <cell r="G42">
            <v>18518316</v>
          </cell>
        </row>
        <row r="43">
          <cell r="C43" t="str">
            <v>LOC_Os09g30418.1</v>
          </cell>
          <cell r="D43" t="str">
            <v>Chr 09</v>
          </cell>
          <cell r="E43" t="str">
            <v>hs29</v>
          </cell>
          <cell r="F43">
            <v>18535746</v>
          </cell>
          <cell r="G43">
            <v>18541109</v>
          </cell>
        </row>
        <row r="44">
          <cell r="C44" t="str">
            <v>LOC_Os09g29840.1</v>
          </cell>
          <cell r="D44" t="str">
            <v>Chr 09</v>
          </cell>
          <cell r="E44" t="str">
            <v>hs29</v>
          </cell>
          <cell r="F44">
            <v>18150618</v>
          </cell>
          <cell r="G44">
            <v>18155512</v>
          </cell>
        </row>
        <row r="45">
          <cell r="C45" t="str">
            <v>LOC_Os08g38086.4</v>
          </cell>
          <cell r="D45" t="str">
            <v>Chr 08</v>
          </cell>
          <cell r="E45" t="str">
            <v>hs28</v>
          </cell>
          <cell r="F45">
            <v>24124838</v>
          </cell>
          <cell r="G45">
            <v>24129488</v>
          </cell>
        </row>
        <row r="46">
          <cell r="C46" t="str">
            <v>LOC_Os12g32986.1</v>
          </cell>
          <cell r="D46" t="str">
            <v>Chr 12</v>
          </cell>
          <cell r="E46" t="str">
            <v>hs32</v>
          </cell>
          <cell r="F46">
            <v>19921576</v>
          </cell>
          <cell r="G46">
            <v>19927766</v>
          </cell>
        </row>
        <row r="47">
          <cell r="C47" t="str">
            <v>LOC_Os11g08445.1</v>
          </cell>
          <cell r="E47" t="str">
            <v>hs31</v>
          </cell>
          <cell r="F47">
            <v>4448642</v>
          </cell>
          <cell r="G47">
            <v>4452224</v>
          </cell>
        </row>
        <row r="48">
          <cell r="C48" t="str">
            <v>LOC_Os05g51360.1</v>
          </cell>
          <cell r="E48" t="str">
            <v>hs25</v>
          </cell>
          <cell r="F48">
            <v>29455559</v>
          </cell>
          <cell r="G48">
            <v>29457155</v>
          </cell>
        </row>
        <row r="49">
          <cell r="C49" t="str">
            <v>LOC_Os09g31486.1</v>
          </cell>
          <cell r="E49" t="str">
            <v>hs29</v>
          </cell>
          <cell r="F49">
            <v>18987942</v>
          </cell>
          <cell r="G49">
            <v>18991156</v>
          </cell>
        </row>
        <row r="50">
          <cell r="C50" t="str">
            <v>LOC_Os03g60620.1</v>
          </cell>
          <cell r="E50" t="str">
            <v>hs23</v>
          </cell>
          <cell r="F50">
            <v>34446323</v>
          </cell>
          <cell r="G50">
            <v>34450944</v>
          </cell>
        </row>
        <row r="51">
          <cell r="C51" t="str">
            <v>LOC_Os03g02260.1</v>
          </cell>
          <cell r="E51" t="str">
            <v>hs23</v>
          </cell>
          <cell r="F51">
            <v>766648</v>
          </cell>
          <cell r="G51">
            <v>771264</v>
          </cell>
        </row>
        <row r="52">
          <cell r="C52" t="str">
            <v>LOC_Os05g35400.1</v>
          </cell>
          <cell r="E52" t="str">
            <v>hs25</v>
          </cell>
          <cell r="F52">
            <v>21033769</v>
          </cell>
          <cell r="G52">
            <v>21036041</v>
          </cell>
        </row>
        <row r="53">
          <cell r="C53" t="str">
            <v>LOC_Os12g38180.1</v>
          </cell>
          <cell r="E53" t="str">
            <v>hs32</v>
          </cell>
          <cell r="F53">
            <v>23442170</v>
          </cell>
          <cell r="G53">
            <v>23447194</v>
          </cell>
        </row>
        <row r="54">
          <cell r="C54" t="str">
            <v>LOC_Os06g46600.1</v>
          </cell>
          <cell r="E54" t="str">
            <v>hs26</v>
          </cell>
          <cell r="F54">
            <v>28286534</v>
          </cell>
          <cell r="G54">
            <v>28293449</v>
          </cell>
        </row>
        <row r="55">
          <cell r="C55" t="str">
            <v>LOC_Os12g05760.1</v>
          </cell>
          <cell r="E55" t="str">
            <v>hs32</v>
          </cell>
          <cell r="F55">
            <v>2653131</v>
          </cell>
          <cell r="G55">
            <v>2654757</v>
          </cell>
        </row>
        <row r="56">
          <cell r="C56" t="str">
            <v>LOC_Os11g08470.1</v>
          </cell>
          <cell r="E56" t="str">
            <v>hs31</v>
          </cell>
          <cell r="F56">
            <v>4476621</v>
          </cell>
          <cell r="G56">
            <v>4480654</v>
          </cell>
        </row>
        <row r="57">
          <cell r="C57" t="str">
            <v>LOC_Os03g50250.1</v>
          </cell>
          <cell r="E57" t="str">
            <v>hs23</v>
          </cell>
          <cell r="F57">
            <v>28647086</v>
          </cell>
          <cell r="G57">
            <v>28649570</v>
          </cell>
        </row>
        <row r="58">
          <cell r="C58" t="str">
            <v>LOC_Os03g16880.1</v>
          </cell>
          <cell r="E58" t="str">
            <v>hs23</v>
          </cell>
          <cell r="F58">
            <v>9377892</v>
          </cell>
          <cell r="G58">
            <v>9382592</v>
          </cell>
        </row>
        <row r="59">
          <cell r="C59" t="str">
            <v>LOC_Os12g14070.1</v>
          </cell>
          <cell r="E59" t="str">
            <v>hs32</v>
          </cell>
          <cell r="F59">
            <v>7986161</v>
          </cell>
          <cell r="G59">
            <v>7991953</v>
          </cell>
        </row>
        <row r="60">
          <cell r="C60" t="str">
            <v>LOC_Os11g08440.1</v>
          </cell>
          <cell r="E60" t="str">
            <v>hs31</v>
          </cell>
          <cell r="F60">
            <v>4443164</v>
          </cell>
          <cell r="G60">
            <v>4446466</v>
          </cell>
        </row>
        <row r="61">
          <cell r="C61" t="str">
            <v>LOC_Os11g47760.1</v>
          </cell>
          <cell r="E61" t="str">
            <v>hs31</v>
          </cell>
          <cell r="F61">
            <v>28804248</v>
          </cell>
          <cell r="G61">
            <v>28808550</v>
          </cell>
        </row>
        <row r="62">
          <cell r="C62" t="str">
            <v>LOC_Os02g53420.1</v>
          </cell>
          <cell r="E62" t="str">
            <v>hs22</v>
          </cell>
          <cell r="F62">
            <v>32688605</v>
          </cell>
          <cell r="G62">
            <v>32693044</v>
          </cell>
        </row>
        <row r="63">
          <cell r="C63" t="str">
            <v>LOC_Os06g10990.1</v>
          </cell>
          <cell r="E63" t="str">
            <v>hs26</v>
          </cell>
          <cell r="F63">
            <v>5745188</v>
          </cell>
          <cell r="G63">
            <v>5747209</v>
          </cell>
        </row>
        <row r="64">
          <cell r="C64" t="str">
            <v>LOC_Os03g11910.1</v>
          </cell>
          <cell r="E64" t="str">
            <v>hs23</v>
          </cell>
          <cell r="F64">
            <v>6243990</v>
          </cell>
          <cell r="G64">
            <v>6247317</v>
          </cell>
        </row>
        <row r="65">
          <cell r="C65" t="str">
            <v>LOC_Os08g09770.1</v>
          </cell>
          <cell r="E65" t="str">
            <v>hs28</v>
          </cell>
          <cell r="F65">
            <v>5645677</v>
          </cell>
          <cell r="G65">
            <v>5647793</v>
          </cell>
        </row>
        <row r="66">
          <cell r="C66" t="str">
            <v>LOC_Os02g48110.1</v>
          </cell>
          <cell r="E66" t="str">
            <v>hs22</v>
          </cell>
          <cell r="F66">
            <v>29451939</v>
          </cell>
          <cell r="G66">
            <v>29457868</v>
          </cell>
        </row>
        <row r="67">
          <cell r="C67" t="str">
            <v>LOC_Os11g08460.1</v>
          </cell>
          <cell r="E67" t="str">
            <v>hs31</v>
          </cell>
          <cell r="F67">
            <v>4466299</v>
          </cell>
          <cell r="G67">
            <v>4469353</v>
          </cell>
        </row>
        <row r="68">
          <cell r="C68" t="str">
            <v>LOC_Os01g33360.1</v>
          </cell>
          <cell r="E68" t="str">
            <v>hs21</v>
          </cell>
          <cell r="F68">
            <v>18370010</v>
          </cell>
          <cell r="G68">
            <v>18372056</v>
          </cell>
        </row>
        <row r="69">
          <cell r="C69" t="str">
            <v>LOC_Os01g62290.1</v>
          </cell>
          <cell r="E69" t="str">
            <v>hs21</v>
          </cell>
          <cell r="F69">
            <v>36039706</v>
          </cell>
          <cell r="G69">
            <v>36043510</v>
          </cell>
        </row>
        <row r="70">
          <cell r="C70" t="str">
            <v>LOC_Os05g23740.1</v>
          </cell>
          <cell r="E70" t="str">
            <v>hs25</v>
          </cell>
          <cell r="F70">
            <v>13621777</v>
          </cell>
          <cell r="G70">
            <v>13627168</v>
          </cell>
        </row>
        <row r="71">
          <cell r="C71" t="str">
            <v>LOC_Os01g49430.1</v>
          </cell>
          <cell r="E71" t="str">
            <v>hs21</v>
          </cell>
          <cell r="F71">
            <v>28425815</v>
          </cell>
          <cell r="G71">
            <v>28427562</v>
          </cell>
        </row>
        <row r="72">
          <cell r="C72" t="str">
            <v>LOC_Os01g08560.2</v>
          </cell>
          <cell r="E72" t="str">
            <v>hs21</v>
          </cell>
          <cell r="F72">
            <v>4253838</v>
          </cell>
          <cell r="G72">
            <v>4259626</v>
          </cell>
        </row>
        <row r="73">
          <cell r="C73" t="str">
            <v>LOC_Os05g38530.1</v>
          </cell>
          <cell r="E73" t="str">
            <v>hs25</v>
          </cell>
          <cell r="F73">
            <v>22599355</v>
          </cell>
          <cell r="G73">
            <v>22602579</v>
          </cell>
        </row>
        <row r="74">
          <cell r="C74" t="str">
            <v>LOC_Os05g08840.1</v>
          </cell>
          <cell r="E74" t="str">
            <v>hs25</v>
          </cell>
          <cell r="F74">
            <v>4877623</v>
          </cell>
          <cell r="G74">
            <v>4883601</v>
          </cell>
        </row>
        <row r="75">
          <cell r="C75" t="str">
            <v>LOC_Os05g30480.1</v>
          </cell>
          <cell r="E75" t="str">
            <v>hs25</v>
          </cell>
          <cell r="F75">
            <v>17659597</v>
          </cell>
          <cell r="G75">
            <v>17661606</v>
          </cell>
        </row>
        <row r="76">
          <cell r="C76" t="str">
            <v>LOC_Os03g16860.1</v>
          </cell>
          <cell r="E76" t="str">
            <v>hs23</v>
          </cell>
          <cell r="F76">
            <v>9370159</v>
          </cell>
          <cell r="G76">
            <v>9373083</v>
          </cell>
        </row>
        <row r="77">
          <cell r="C77" t="str">
            <v>LOC_Os03g16920.1</v>
          </cell>
          <cell r="E77" t="str">
            <v>hs23</v>
          </cell>
          <cell r="F77">
            <v>9411494</v>
          </cell>
          <cell r="G77">
            <v>9416082</v>
          </cell>
        </row>
        <row r="78">
          <cell r="C78" t="str">
            <v>LOC_Os02g02410.1</v>
          </cell>
          <cell r="E78" t="str">
            <v>hs22</v>
          </cell>
          <cell r="F78">
            <v>838717</v>
          </cell>
          <cell r="G78">
            <v>842672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1"/>
  <sheetViews>
    <sheetView tabSelected="1" zoomScale="85" zoomScaleNormal="85" workbookViewId="0">
      <selection activeCell="E9" sqref="E9"/>
    </sheetView>
  </sheetViews>
  <sheetFormatPr defaultRowHeight="14" x14ac:dyDescent="0.3"/>
  <cols>
    <col min="1" max="1" width="14.9140625" style="4" customWidth="1"/>
    <col min="2" max="4" width="8.6640625" style="4"/>
    <col min="5" max="5" width="11.1640625" style="4" customWidth="1"/>
    <col min="6" max="12" width="8.6640625" style="4"/>
  </cols>
  <sheetData>
    <row r="1" spans="1:25" ht="14.5" thickBot="1" x14ac:dyDescent="0.35">
      <c r="A1" s="10" t="s">
        <v>187</v>
      </c>
      <c r="B1" s="10"/>
      <c r="C1" s="10"/>
      <c r="D1" s="10"/>
      <c r="E1" s="10"/>
      <c r="F1" s="10"/>
      <c r="G1" s="10"/>
      <c r="H1" s="10"/>
      <c r="I1" s="1"/>
      <c r="J1" s="1"/>
    </row>
    <row r="2" spans="1:25" ht="14.5" thickBot="1" x14ac:dyDescent="0.35">
      <c r="A2" s="2" t="s">
        <v>60</v>
      </c>
      <c r="B2" s="2" t="s">
        <v>61</v>
      </c>
      <c r="C2" s="2" t="s">
        <v>62</v>
      </c>
      <c r="D2" s="2" t="s">
        <v>63</v>
      </c>
      <c r="E2" s="2" t="s">
        <v>60</v>
      </c>
      <c r="F2" s="2" t="s">
        <v>61</v>
      </c>
      <c r="G2" s="2" t="s">
        <v>62</v>
      </c>
      <c r="H2" s="2" t="s">
        <v>63</v>
      </c>
      <c r="I2" s="2" t="s">
        <v>64</v>
      </c>
      <c r="J2" s="2" t="s">
        <v>65</v>
      </c>
      <c r="K2" s="2" t="s">
        <v>66</v>
      </c>
    </row>
    <row r="3" spans="1:25" x14ac:dyDescent="0.3">
      <c r="A3" s="4" t="s">
        <v>90</v>
      </c>
      <c r="B3" s="4" t="s">
        <v>127</v>
      </c>
      <c r="C3" s="4">
        <f>VLOOKUP(A3,[1]Sheet6!C:G,4,)</f>
        <v>1933247</v>
      </c>
      <c r="D3" s="4">
        <f>VLOOKUP(A3,[1]Sheet6!C:G,5,)</f>
        <v>1933699</v>
      </c>
      <c r="E3" s="4" t="s">
        <v>142</v>
      </c>
      <c r="F3" s="4" t="s">
        <v>78</v>
      </c>
      <c r="G3" s="4">
        <v>5249759</v>
      </c>
      <c r="H3" s="4">
        <v>5250548</v>
      </c>
    </row>
    <row r="4" spans="1:25" x14ac:dyDescent="0.3">
      <c r="A4" s="4" t="s">
        <v>91</v>
      </c>
      <c r="B4" s="4" t="s">
        <v>127</v>
      </c>
      <c r="C4" s="4">
        <f>VLOOKUP(A4,[1]Sheet6!C:G,4,)</f>
        <v>4448290</v>
      </c>
      <c r="D4" s="4">
        <f>VLOOKUP(A4,[1]Sheet6!C:G,5,)</f>
        <v>4448790</v>
      </c>
      <c r="E4" s="4" t="s">
        <v>143</v>
      </c>
      <c r="F4" s="4" t="s">
        <v>78</v>
      </c>
      <c r="G4" s="4">
        <v>10101887</v>
      </c>
      <c r="H4" s="4">
        <v>10102225</v>
      </c>
      <c r="I4" s="5">
        <v>7.3599999999999999E-2</v>
      </c>
      <c r="J4" s="5">
        <v>2.8694000000000002</v>
      </c>
      <c r="K4" s="5">
        <v>2.5600000000000001E-2</v>
      </c>
    </row>
    <row r="5" spans="1:25" x14ac:dyDescent="0.3">
      <c r="A5" s="4" t="s">
        <v>92</v>
      </c>
      <c r="B5" s="4" t="s">
        <v>127</v>
      </c>
      <c r="C5" s="4">
        <f>VLOOKUP(A5,[1]Sheet6!C:G,4,)</f>
        <v>24554327</v>
      </c>
      <c r="D5" s="4">
        <f>VLOOKUP(A5,[1]Sheet6!C:G,5,)</f>
        <v>24555689</v>
      </c>
      <c r="E5" s="4" t="s">
        <v>144</v>
      </c>
      <c r="F5" s="4" t="s">
        <v>78</v>
      </c>
      <c r="G5" s="4">
        <v>16274122</v>
      </c>
      <c r="H5" s="4">
        <v>16274684</v>
      </c>
      <c r="I5" s="5">
        <v>0.39279999999999998</v>
      </c>
      <c r="J5" s="5">
        <v>1.5209999999999999</v>
      </c>
      <c r="K5" s="5">
        <v>0.25829999999999997</v>
      </c>
    </row>
    <row r="6" spans="1:25" x14ac:dyDescent="0.3">
      <c r="A6" s="4" t="s">
        <v>98</v>
      </c>
      <c r="B6" s="4" t="s">
        <v>127</v>
      </c>
      <c r="C6" s="4">
        <f>VLOOKUP(A6,[1]Sheet6!C:G,4,)</f>
        <v>1940149</v>
      </c>
      <c r="D6" s="4">
        <f>VLOOKUP(A6,[1]Sheet6!C:G,5,)</f>
        <v>1940649</v>
      </c>
      <c r="E6" s="4" t="s">
        <v>145</v>
      </c>
      <c r="F6" s="4" t="s">
        <v>73</v>
      </c>
      <c r="G6" s="4">
        <v>4761981</v>
      </c>
      <c r="H6" s="4">
        <v>4765769</v>
      </c>
    </row>
    <row r="7" spans="1:25" x14ac:dyDescent="0.3">
      <c r="A7" s="4" t="s">
        <v>90</v>
      </c>
      <c r="B7" s="4" t="s">
        <v>127</v>
      </c>
      <c r="C7" s="4">
        <f>VLOOKUP(A7,[1]Sheet6!C:G,4,)</f>
        <v>1933247</v>
      </c>
      <c r="D7" s="4">
        <f>VLOOKUP(A7,[1]Sheet6!C:G,5,)</f>
        <v>1933699</v>
      </c>
      <c r="E7" s="4" t="s">
        <v>146</v>
      </c>
      <c r="F7" s="4" t="s">
        <v>73</v>
      </c>
      <c r="G7" s="4">
        <v>4747429</v>
      </c>
      <c r="H7" s="4">
        <v>4747875</v>
      </c>
    </row>
    <row r="8" spans="1:25" x14ac:dyDescent="0.3">
      <c r="A8" s="4" t="s">
        <v>92</v>
      </c>
      <c r="B8" s="4" t="s">
        <v>127</v>
      </c>
      <c r="C8" s="4">
        <f>VLOOKUP(A8,[1]Sheet6!C:G,4,)</f>
        <v>24554327</v>
      </c>
      <c r="D8" s="4">
        <f>VLOOKUP(A8,[1]Sheet6!C:G,5,)</f>
        <v>24555689</v>
      </c>
      <c r="E8" s="4" t="s">
        <v>147</v>
      </c>
      <c r="F8" s="4" t="s">
        <v>73</v>
      </c>
      <c r="G8" s="4">
        <v>17535925</v>
      </c>
      <c r="H8" s="4">
        <v>17537005</v>
      </c>
      <c r="N8" s="9"/>
      <c r="O8" s="9"/>
      <c r="P8" s="9"/>
      <c r="Q8" s="9"/>
      <c r="R8" s="9"/>
      <c r="S8" s="9"/>
      <c r="T8" s="9"/>
      <c r="U8" s="9"/>
      <c r="V8" s="9"/>
      <c r="W8" s="9"/>
      <c r="X8" s="1"/>
      <c r="Y8" s="1"/>
    </row>
    <row r="9" spans="1:25" x14ac:dyDescent="0.3">
      <c r="A9" s="4" t="s">
        <v>87</v>
      </c>
      <c r="B9" s="4" t="s">
        <v>123</v>
      </c>
      <c r="C9" s="4">
        <f>VLOOKUP(A9,[1]Sheet6!C:G,4,)</f>
        <v>1450233</v>
      </c>
      <c r="D9" s="4">
        <f>VLOOKUP(A9,[1]Sheet6!C:G,5,)</f>
        <v>1450766</v>
      </c>
      <c r="E9" s="4" t="s">
        <v>148</v>
      </c>
      <c r="F9" s="4" t="s">
        <v>82</v>
      </c>
      <c r="G9" s="4">
        <v>289028</v>
      </c>
      <c r="H9" s="4">
        <v>289947</v>
      </c>
      <c r="I9" s="5">
        <v>0.1079</v>
      </c>
      <c r="J9" s="5">
        <v>1.2188000000000001</v>
      </c>
      <c r="K9" s="5">
        <v>8.8599999999999998E-2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1:25" x14ac:dyDescent="0.3">
      <c r="A10" s="4" t="s">
        <v>88</v>
      </c>
      <c r="B10" s="4" t="s">
        <v>123</v>
      </c>
      <c r="C10" s="4">
        <f>VLOOKUP(A10,[1]Sheet6!C:G,4,)</f>
        <v>32807782</v>
      </c>
      <c r="D10" s="4">
        <f>VLOOKUP(A10,[1]Sheet6!C:G,5,)</f>
        <v>32808549</v>
      </c>
      <c r="E10" s="4" t="s">
        <v>149</v>
      </c>
      <c r="F10" s="4" t="s">
        <v>69</v>
      </c>
      <c r="G10" s="4">
        <v>30543299</v>
      </c>
      <c r="H10" s="4">
        <v>30544277</v>
      </c>
      <c r="I10" s="5">
        <v>0.115</v>
      </c>
      <c r="J10" s="5">
        <v>1.2446999999999999</v>
      </c>
      <c r="K10" s="5">
        <v>9.2399999999999996E-2</v>
      </c>
    </row>
    <row r="11" spans="1:25" x14ac:dyDescent="0.3">
      <c r="A11" s="4" t="s">
        <v>101</v>
      </c>
      <c r="B11" s="4" t="s">
        <v>3</v>
      </c>
      <c r="C11" s="4">
        <f>VLOOKUP(A11,[1]Sheet6!C:G,4,)</f>
        <v>6616538</v>
      </c>
      <c r="D11" s="4">
        <f>VLOOKUP(A11,[1]Sheet6!C:G,5,)</f>
        <v>6617065</v>
      </c>
      <c r="E11" s="4" t="s">
        <v>150</v>
      </c>
      <c r="F11" s="4" t="s">
        <v>71</v>
      </c>
      <c r="G11" s="4">
        <v>22174853</v>
      </c>
      <c r="H11" s="4">
        <v>22175260</v>
      </c>
      <c r="I11" s="5">
        <v>7.4499999999999997E-2</v>
      </c>
      <c r="J11" s="5">
        <v>1.1859</v>
      </c>
      <c r="K11" s="5">
        <v>6.2899999999999998E-2</v>
      </c>
    </row>
    <row r="12" spans="1:25" x14ac:dyDescent="0.3">
      <c r="A12" s="4" t="s">
        <v>105</v>
      </c>
      <c r="B12" s="4" t="s">
        <v>3</v>
      </c>
      <c r="C12" s="4">
        <f>VLOOKUP(A12,[1]Sheet6!C:G,4,)</f>
        <v>30355328</v>
      </c>
      <c r="D12" s="4">
        <f>VLOOKUP(A12,[1]Sheet6!C:G,5,)</f>
        <v>30355822</v>
      </c>
      <c r="E12" s="4" t="s">
        <v>151</v>
      </c>
      <c r="F12" s="4" t="s">
        <v>82</v>
      </c>
      <c r="G12" s="4">
        <v>31954023</v>
      </c>
      <c r="H12" s="4">
        <v>31954683</v>
      </c>
      <c r="I12" s="5">
        <v>0.17499999999999999</v>
      </c>
      <c r="J12" s="5">
        <v>1.1848000000000001</v>
      </c>
      <c r="K12" s="5">
        <v>0.1477</v>
      </c>
    </row>
    <row r="13" spans="1:25" x14ac:dyDescent="0.3">
      <c r="A13" s="4" t="s">
        <v>88</v>
      </c>
      <c r="B13" s="4" t="s">
        <v>3</v>
      </c>
      <c r="C13" s="4">
        <f>VLOOKUP(A13,[1]Sheet6!C:G,4,)</f>
        <v>32807782</v>
      </c>
      <c r="D13" s="4">
        <f>VLOOKUP(A13,[1]Sheet6!C:G,5,)</f>
        <v>32808549</v>
      </c>
      <c r="E13" s="4" t="s">
        <v>152</v>
      </c>
      <c r="F13" s="4" t="s">
        <v>82</v>
      </c>
      <c r="G13" s="4">
        <v>33971104</v>
      </c>
      <c r="H13" s="4">
        <v>33971521</v>
      </c>
      <c r="I13" s="5">
        <v>0.309</v>
      </c>
      <c r="J13" s="5">
        <v>3.0289000000000001</v>
      </c>
      <c r="K13" s="5">
        <v>0.10199999999999999</v>
      </c>
    </row>
    <row r="14" spans="1:25" x14ac:dyDescent="0.3">
      <c r="A14" s="4" t="s">
        <v>110</v>
      </c>
      <c r="B14" s="4" t="s">
        <v>3</v>
      </c>
      <c r="C14" s="4">
        <f>VLOOKUP(A14,[1]Sheet6!C:G,4,)</f>
        <v>34066403</v>
      </c>
      <c r="D14" s="4">
        <f>VLOOKUP(A14,[1]Sheet6!C:G,5,)</f>
        <v>34067009</v>
      </c>
      <c r="E14" s="4" t="s">
        <v>153</v>
      </c>
      <c r="F14" s="4" t="s">
        <v>82</v>
      </c>
      <c r="G14" s="4">
        <v>35021819</v>
      </c>
      <c r="H14" s="4">
        <v>35023166</v>
      </c>
      <c r="I14" s="5">
        <v>9.3899999999999997E-2</v>
      </c>
      <c r="J14" s="5">
        <v>1.5744</v>
      </c>
      <c r="K14" s="5">
        <v>5.96E-2</v>
      </c>
    </row>
    <row r="15" spans="1:25" x14ac:dyDescent="0.3">
      <c r="A15" s="4" t="s">
        <v>113</v>
      </c>
      <c r="B15" s="4" t="s">
        <v>3</v>
      </c>
      <c r="C15" s="4">
        <f>VLOOKUP(A15,[1]Sheet6!C:G,4,)</f>
        <v>838717</v>
      </c>
      <c r="D15" s="4">
        <f>VLOOKUP(A15,[1]Sheet6!C:G,5,)</f>
        <v>842672</v>
      </c>
      <c r="E15" s="4" t="s">
        <v>154</v>
      </c>
      <c r="F15" s="4" t="s">
        <v>71</v>
      </c>
      <c r="G15" s="4">
        <v>25936433</v>
      </c>
      <c r="H15" s="4">
        <v>25939591</v>
      </c>
      <c r="I15" s="5">
        <v>1.4999999999999999E-2</v>
      </c>
      <c r="J15" s="5">
        <v>0.46089999999999998</v>
      </c>
      <c r="K15" s="5">
        <v>3.2500000000000001E-2</v>
      </c>
    </row>
    <row r="16" spans="1:25" x14ac:dyDescent="0.3">
      <c r="A16" s="4" t="s">
        <v>116</v>
      </c>
      <c r="B16" s="4" t="s">
        <v>3</v>
      </c>
      <c r="C16" s="4">
        <f>VLOOKUP(A16,[1]Sheet6!C:G,4,)</f>
        <v>29451939</v>
      </c>
      <c r="D16" s="4">
        <f>VLOOKUP(A16,[1]Sheet6!C:G,5,)</f>
        <v>29457868</v>
      </c>
      <c r="E16" s="4" t="s">
        <v>155</v>
      </c>
      <c r="F16" s="4" t="s">
        <v>82</v>
      </c>
      <c r="G16" s="4">
        <v>31926784</v>
      </c>
      <c r="H16" s="4">
        <v>31932337</v>
      </c>
      <c r="I16" s="5">
        <v>7.2400000000000006E-2</v>
      </c>
      <c r="J16" s="5">
        <v>0.45760000000000001</v>
      </c>
      <c r="K16" s="5">
        <v>0.15820000000000001</v>
      </c>
    </row>
    <row r="17" spans="1:11" x14ac:dyDescent="0.3">
      <c r="A17" s="4" t="s">
        <v>116</v>
      </c>
      <c r="B17" s="4" t="s">
        <v>3</v>
      </c>
      <c r="C17" s="4">
        <f>VLOOKUP(A17,[1]Sheet6!C:G,4,)</f>
        <v>29451939</v>
      </c>
      <c r="D17" s="4">
        <f>VLOOKUP(A17,[1]Sheet6!C:G,5,)</f>
        <v>29457868</v>
      </c>
      <c r="E17" s="4" t="s">
        <v>156</v>
      </c>
      <c r="F17" s="4" t="s">
        <v>69</v>
      </c>
      <c r="G17" s="4">
        <v>28420590</v>
      </c>
      <c r="H17" s="4">
        <v>28426304</v>
      </c>
      <c r="I17" s="5">
        <v>9.11E-2</v>
      </c>
      <c r="J17" s="5">
        <v>0.44540000000000002</v>
      </c>
      <c r="K17" s="5">
        <v>0.2046</v>
      </c>
    </row>
    <row r="18" spans="1:11" x14ac:dyDescent="0.3">
      <c r="A18" s="4" t="s">
        <v>93</v>
      </c>
      <c r="B18" s="4" t="s">
        <v>124</v>
      </c>
      <c r="C18" s="4">
        <f>VLOOKUP(A18,[1]Sheet6!C:G,4,)</f>
        <v>8856447</v>
      </c>
      <c r="D18" s="4">
        <f>VLOOKUP(A18,[1]Sheet6!C:G,5,)</f>
        <v>8856932</v>
      </c>
      <c r="E18" s="4" t="s">
        <v>157</v>
      </c>
      <c r="F18" s="4" t="s">
        <v>68</v>
      </c>
      <c r="G18" s="4">
        <v>7210905</v>
      </c>
      <c r="H18" s="4">
        <v>7212134</v>
      </c>
    </row>
    <row r="19" spans="1:11" x14ac:dyDescent="0.3">
      <c r="A19" s="4" t="s">
        <v>96</v>
      </c>
      <c r="B19" s="4" t="s">
        <v>124</v>
      </c>
      <c r="C19" s="4">
        <f>VLOOKUP(A19,[1]Sheet6!C:G,4,)</f>
        <v>3074366</v>
      </c>
      <c r="D19" s="4">
        <f>VLOOKUP(A19,[1]Sheet6!C:G,5,)</f>
        <v>3075216</v>
      </c>
      <c r="E19" s="4" t="s">
        <v>158</v>
      </c>
      <c r="F19" s="4" t="s">
        <v>68</v>
      </c>
      <c r="G19" s="4">
        <v>3398648</v>
      </c>
      <c r="H19" s="4">
        <v>3399454</v>
      </c>
      <c r="I19" s="5">
        <v>0.38229999999999997</v>
      </c>
      <c r="J19" s="5">
        <v>0.78900000000000003</v>
      </c>
      <c r="K19" s="5">
        <v>0.48449999999999999</v>
      </c>
    </row>
    <row r="20" spans="1:11" x14ac:dyDescent="0.3">
      <c r="A20" s="4" t="s">
        <v>97</v>
      </c>
      <c r="B20" s="4" t="s">
        <v>124</v>
      </c>
      <c r="C20" s="4">
        <f>VLOOKUP(A20,[1]Sheet6!C:G,4,)</f>
        <v>26352936</v>
      </c>
      <c r="D20" s="4">
        <f>VLOOKUP(A20,[1]Sheet6!C:G,5,)</f>
        <v>26356577</v>
      </c>
      <c r="E20" s="4" t="s">
        <v>159</v>
      </c>
      <c r="F20" s="4" t="s">
        <v>68</v>
      </c>
      <c r="G20" s="4">
        <v>22222130</v>
      </c>
      <c r="H20" s="4">
        <v>22222989</v>
      </c>
      <c r="I20" s="5">
        <v>0.3947</v>
      </c>
      <c r="J20" s="5">
        <v>1.0524</v>
      </c>
      <c r="K20" s="5">
        <v>0.375</v>
      </c>
    </row>
    <row r="21" spans="1:11" x14ac:dyDescent="0.3">
      <c r="A21" s="4" t="s">
        <v>99</v>
      </c>
      <c r="B21" s="4" t="s">
        <v>124</v>
      </c>
      <c r="C21" s="4">
        <f>VLOOKUP(A21,[1]Sheet6!C:G,4,)</f>
        <v>7746457</v>
      </c>
      <c r="D21" s="4">
        <f>VLOOKUP(A21,[1]Sheet6!C:G,5,)</f>
        <v>7747179</v>
      </c>
      <c r="E21" s="4" t="s">
        <v>160</v>
      </c>
      <c r="F21" s="4" t="s">
        <v>70</v>
      </c>
      <c r="G21" s="4">
        <v>7175178</v>
      </c>
      <c r="H21" s="4">
        <v>7175996</v>
      </c>
      <c r="I21" s="5">
        <v>7.0900000000000005E-2</v>
      </c>
      <c r="J21" s="5">
        <v>1.8255999999999999</v>
      </c>
      <c r="K21" s="5">
        <v>3.8800000000000001E-2</v>
      </c>
    </row>
    <row r="22" spans="1:11" x14ac:dyDescent="0.3">
      <c r="A22" s="4" t="s">
        <v>97</v>
      </c>
      <c r="B22" s="4" t="s">
        <v>124</v>
      </c>
      <c r="C22" s="4">
        <f>VLOOKUP(A22,[1]Sheet6!C:G,4,)</f>
        <v>26352936</v>
      </c>
      <c r="D22" s="4">
        <f>VLOOKUP(A22,[1]Sheet6!C:G,5,)</f>
        <v>26356577</v>
      </c>
      <c r="E22" s="4" t="s">
        <v>161</v>
      </c>
      <c r="F22" s="4" t="s">
        <v>70</v>
      </c>
      <c r="G22" s="4">
        <v>21867287</v>
      </c>
      <c r="H22" s="4">
        <v>21868261</v>
      </c>
      <c r="I22" s="5">
        <v>0.30809999999999998</v>
      </c>
      <c r="J22" s="5">
        <v>1.0015000000000001</v>
      </c>
      <c r="K22" s="5">
        <v>0.30759999999999998</v>
      </c>
    </row>
    <row r="23" spans="1:11" x14ac:dyDescent="0.3">
      <c r="A23" s="4" t="s">
        <v>96</v>
      </c>
      <c r="B23" s="4" t="s">
        <v>124</v>
      </c>
      <c r="C23" s="4">
        <f>VLOOKUP(A23,[1]Sheet6!C:G,4,)</f>
        <v>3074366</v>
      </c>
      <c r="D23" s="4">
        <f>VLOOKUP(A23,[1]Sheet6!C:G,5,)</f>
        <v>3075216</v>
      </c>
      <c r="E23" s="4" t="s">
        <v>162</v>
      </c>
      <c r="F23" s="4" t="s">
        <v>69</v>
      </c>
      <c r="G23" s="4">
        <v>17711425</v>
      </c>
      <c r="H23" s="4">
        <v>17712199</v>
      </c>
      <c r="I23" s="5">
        <v>0.37940000000000002</v>
      </c>
      <c r="J23" s="5">
        <v>2.5747</v>
      </c>
      <c r="K23" s="5">
        <v>0.1474</v>
      </c>
    </row>
    <row r="24" spans="1:11" x14ac:dyDescent="0.3">
      <c r="A24" s="4" t="s">
        <v>111</v>
      </c>
      <c r="B24" s="4" t="s">
        <v>124</v>
      </c>
      <c r="C24" s="4">
        <f>VLOOKUP(A24,[1]Sheet6!C:G,4,)</f>
        <v>766648</v>
      </c>
      <c r="D24" s="4">
        <f>VLOOKUP(A24,[1]Sheet6!C:G,5,)</f>
        <v>771264</v>
      </c>
      <c r="E24" s="4" t="s">
        <v>163</v>
      </c>
      <c r="F24" s="4" t="s">
        <v>82</v>
      </c>
      <c r="G24" s="4">
        <v>7629965</v>
      </c>
      <c r="H24" s="4">
        <v>7633369</v>
      </c>
      <c r="I24" s="5">
        <v>4.3499999999999997E-2</v>
      </c>
      <c r="J24" s="5">
        <v>0.89880000000000004</v>
      </c>
      <c r="K24" s="5">
        <v>4.8399999999999999E-2</v>
      </c>
    </row>
    <row r="25" spans="1:11" x14ac:dyDescent="0.3">
      <c r="A25" s="4" t="s">
        <v>112</v>
      </c>
      <c r="B25" s="4" t="s">
        <v>124</v>
      </c>
      <c r="C25" s="4">
        <f>VLOOKUP(A25,[1]Sheet6!C:G,4,)</f>
        <v>34446323</v>
      </c>
      <c r="D25" s="4">
        <f>VLOOKUP(A25,[1]Sheet6!C:G,5,)</f>
        <v>34450944</v>
      </c>
      <c r="E25" s="4" t="s">
        <v>164</v>
      </c>
      <c r="F25" s="4" t="s">
        <v>70</v>
      </c>
      <c r="G25" s="4">
        <v>29000525</v>
      </c>
      <c r="H25" s="4">
        <v>29004472</v>
      </c>
      <c r="I25" s="5">
        <v>9.1999999999999998E-3</v>
      </c>
      <c r="J25" s="5">
        <v>2.1688999999999998</v>
      </c>
      <c r="K25" s="5">
        <v>4.1999999999999997E-3</v>
      </c>
    </row>
    <row r="26" spans="1:11" x14ac:dyDescent="0.3">
      <c r="A26" s="4" t="s">
        <v>120</v>
      </c>
      <c r="B26" s="4" t="s">
        <v>124</v>
      </c>
      <c r="C26" s="4">
        <f>VLOOKUP(A26,[1]Sheet6!C:G,4,)</f>
        <v>6243990</v>
      </c>
      <c r="D26" s="4">
        <f>VLOOKUP(A26,[1]Sheet6!C:G,5,)</f>
        <v>6247317</v>
      </c>
      <c r="E26" s="4" t="s">
        <v>165</v>
      </c>
      <c r="F26" s="4" t="s">
        <v>68</v>
      </c>
      <c r="G26" s="4">
        <v>5013075</v>
      </c>
      <c r="H26" s="4">
        <v>5016197</v>
      </c>
      <c r="I26" s="5">
        <v>7.5899999999999995E-2</v>
      </c>
      <c r="J26" s="5">
        <v>0.71560000000000001</v>
      </c>
      <c r="K26" s="5">
        <v>0.1061</v>
      </c>
    </row>
    <row r="27" spans="1:11" x14ac:dyDescent="0.3">
      <c r="A27" s="4" t="s">
        <v>120</v>
      </c>
      <c r="B27" s="4" t="s">
        <v>124</v>
      </c>
      <c r="C27" s="4">
        <f>VLOOKUP(A27,[1]Sheet6!C:G,4,)</f>
        <v>6243990</v>
      </c>
      <c r="D27" s="4">
        <f>VLOOKUP(A27,[1]Sheet6!C:G,5,)</f>
        <v>6247317</v>
      </c>
      <c r="E27" s="4" t="s">
        <v>166</v>
      </c>
      <c r="F27" s="4" t="s">
        <v>70</v>
      </c>
      <c r="G27" s="4">
        <v>6014811</v>
      </c>
      <c r="H27" s="4">
        <v>6033564</v>
      </c>
    </row>
    <row r="28" spans="1:11" x14ac:dyDescent="0.3">
      <c r="A28" s="4" t="s">
        <v>102</v>
      </c>
      <c r="B28" s="4" t="s">
        <v>125</v>
      </c>
      <c r="C28" s="4">
        <f>VLOOKUP(A28,[1]Sheet6!C:G,4,)</f>
        <v>22300635</v>
      </c>
      <c r="D28" s="4">
        <f>VLOOKUP(A28,[1]Sheet6!C:G,5,)</f>
        <v>22301282</v>
      </c>
      <c r="E28" s="4" t="s">
        <v>167</v>
      </c>
      <c r="F28" s="4" t="s">
        <v>135</v>
      </c>
      <c r="G28" s="4">
        <v>15519802</v>
      </c>
      <c r="H28" s="4">
        <v>15520624</v>
      </c>
      <c r="I28" s="5">
        <v>0.1158</v>
      </c>
      <c r="J28" s="5">
        <v>1.212</v>
      </c>
      <c r="K28" s="5">
        <v>9.5500000000000002E-2</v>
      </c>
    </row>
    <row r="29" spans="1:11" x14ac:dyDescent="0.3">
      <c r="A29" s="4" t="s">
        <v>103</v>
      </c>
      <c r="B29" s="4" t="s">
        <v>126</v>
      </c>
      <c r="C29" s="4">
        <f>VLOOKUP(A29,[1]Sheet6!C:G,4,)</f>
        <v>29576192</v>
      </c>
      <c r="D29" s="4">
        <f>VLOOKUP(A29,[1]Sheet6!C:G,5,)</f>
        <v>29577284</v>
      </c>
      <c r="E29" s="4" t="s">
        <v>168</v>
      </c>
      <c r="F29" s="4" t="s">
        <v>72</v>
      </c>
      <c r="G29" s="4">
        <v>21291522</v>
      </c>
      <c r="H29" s="4">
        <v>21293033</v>
      </c>
      <c r="I29" s="5">
        <v>0.34189999999999998</v>
      </c>
      <c r="J29" s="5">
        <v>1.6472</v>
      </c>
      <c r="K29" s="5">
        <v>0.20760000000000001</v>
      </c>
    </row>
    <row r="30" spans="1:11" x14ac:dyDescent="0.3">
      <c r="A30" s="4" t="s">
        <v>104</v>
      </c>
      <c r="B30" s="4" t="s">
        <v>126</v>
      </c>
      <c r="C30" s="4">
        <f>VLOOKUP(A30,[1]Sheet6!C:G,4,)</f>
        <v>24674434</v>
      </c>
      <c r="D30" s="4">
        <f>VLOOKUP(A30,[1]Sheet6!C:G,5,)</f>
        <v>24675920</v>
      </c>
      <c r="E30" s="4" t="s">
        <v>169</v>
      </c>
      <c r="F30" s="4" t="s">
        <v>85</v>
      </c>
      <c r="G30" s="4">
        <v>17415264</v>
      </c>
      <c r="H30" s="4">
        <v>17416869</v>
      </c>
      <c r="I30" s="5">
        <v>7.8399999999999997E-2</v>
      </c>
      <c r="J30" s="5">
        <v>0.69269999999999998</v>
      </c>
      <c r="K30" s="5">
        <v>0.11310000000000001</v>
      </c>
    </row>
    <row r="31" spans="1:11" x14ac:dyDescent="0.3">
      <c r="A31" s="4" t="s">
        <v>103</v>
      </c>
      <c r="B31" s="4" t="s">
        <v>126</v>
      </c>
      <c r="C31" s="4">
        <f>VLOOKUP(A31,[1]Sheet6!C:G,4,)</f>
        <v>29576192</v>
      </c>
      <c r="D31" s="4">
        <f>VLOOKUP(A31,[1]Sheet6!C:G,5,)</f>
        <v>29577284</v>
      </c>
      <c r="E31" s="4" t="s">
        <v>170</v>
      </c>
      <c r="F31" s="4" t="s">
        <v>85</v>
      </c>
      <c r="G31" s="4">
        <v>20892166</v>
      </c>
      <c r="H31" s="4">
        <v>20893220</v>
      </c>
      <c r="I31" s="5">
        <v>0.34620000000000001</v>
      </c>
      <c r="J31" s="5">
        <v>1.7251000000000001</v>
      </c>
      <c r="K31" s="5">
        <v>0.20069999999999999</v>
      </c>
    </row>
    <row r="32" spans="1:11" x14ac:dyDescent="0.3">
      <c r="A32" s="4" t="s">
        <v>114</v>
      </c>
      <c r="B32" s="4" t="s">
        <v>126</v>
      </c>
      <c r="C32" s="4">
        <f>VLOOKUP(A32,[1]Sheet6!C:G,4,)</f>
        <v>4877623</v>
      </c>
      <c r="D32" s="4">
        <f>VLOOKUP(A32,[1]Sheet6!C:G,5,)</f>
        <v>4883601</v>
      </c>
      <c r="E32" s="4" t="s">
        <v>171</v>
      </c>
      <c r="F32" s="4" t="s">
        <v>72</v>
      </c>
      <c r="G32" s="4">
        <v>4193309</v>
      </c>
      <c r="H32" s="4">
        <v>4197816</v>
      </c>
      <c r="I32" s="5">
        <v>0.1158</v>
      </c>
      <c r="J32" s="5">
        <v>0.73860000000000003</v>
      </c>
      <c r="K32" s="5">
        <v>0.15670000000000001</v>
      </c>
    </row>
    <row r="33" spans="1:11" x14ac:dyDescent="0.3">
      <c r="A33" s="4" t="s">
        <v>115</v>
      </c>
      <c r="B33" s="4" t="s">
        <v>126</v>
      </c>
      <c r="C33" s="4">
        <f>VLOOKUP(A33,[1]Sheet6!C:G,4,)</f>
        <v>13621777</v>
      </c>
      <c r="D33" s="4">
        <f>VLOOKUP(A33,[1]Sheet6!C:G,5,)</f>
        <v>13627168</v>
      </c>
      <c r="E33" s="4" t="s">
        <v>172</v>
      </c>
      <c r="F33" s="4" t="s">
        <v>72</v>
      </c>
      <c r="G33" s="4">
        <v>9018500</v>
      </c>
      <c r="H33" s="4">
        <v>9025683</v>
      </c>
      <c r="I33" s="5">
        <v>2.64E-2</v>
      </c>
      <c r="J33" s="5">
        <v>0.74199999999999999</v>
      </c>
      <c r="K33" s="5">
        <v>3.56E-2</v>
      </c>
    </row>
    <row r="34" spans="1:11" x14ac:dyDescent="0.3">
      <c r="A34" s="4" t="s">
        <v>89</v>
      </c>
      <c r="B34" s="4" t="s">
        <v>128</v>
      </c>
      <c r="C34" s="4">
        <f>VLOOKUP(A34,[1]Sheet6!C:G,4,)</f>
        <v>6151339</v>
      </c>
      <c r="D34" s="4">
        <f>VLOOKUP(A34,[1]Sheet6!C:G,5,)</f>
        <v>6152222</v>
      </c>
      <c r="E34" s="4" t="s">
        <v>149</v>
      </c>
      <c r="F34" s="4" t="s">
        <v>69</v>
      </c>
      <c r="G34" s="4">
        <v>30543299</v>
      </c>
      <c r="H34" s="4">
        <v>30544277</v>
      </c>
      <c r="I34" s="5">
        <v>0.20860000000000001</v>
      </c>
      <c r="J34" s="5">
        <v>3.4314</v>
      </c>
      <c r="K34" s="5">
        <v>6.08E-2</v>
      </c>
    </row>
    <row r="35" spans="1:11" x14ac:dyDescent="0.3">
      <c r="A35" s="4" t="s">
        <v>94</v>
      </c>
      <c r="B35" s="4" t="s">
        <v>128</v>
      </c>
      <c r="C35" s="4">
        <f>VLOOKUP(A35,[1]Sheet6!C:G,4,)</f>
        <v>7940169</v>
      </c>
      <c r="D35" s="6">
        <v>7941692</v>
      </c>
      <c r="E35" s="4" t="s">
        <v>173</v>
      </c>
      <c r="F35" s="4" t="s">
        <v>74</v>
      </c>
      <c r="G35" s="4">
        <v>7219969</v>
      </c>
      <c r="H35" s="4">
        <v>7220816</v>
      </c>
      <c r="I35" s="5">
        <v>0.1024</v>
      </c>
      <c r="J35" s="5">
        <v>1.9379999999999999</v>
      </c>
      <c r="K35" s="5">
        <v>5.28E-2</v>
      </c>
    </row>
    <row r="36" spans="1:11" x14ac:dyDescent="0.3">
      <c r="A36" s="4" t="s">
        <v>109</v>
      </c>
      <c r="B36" s="4" t="s">
        <v>128</v>
      </c>
      <c r="C36" s="4">
        <f>VLOOKUP(A36,[1]Sheet6!C:G,4,)</f>
        <v>6151339</v>
      </c>
      <c r="D36" s="4">
        <f>VLOOKUP(A36,[1]Sheet6!C:G,5,)</f>
        <v>6152222</v>
      </c>
      <c r="E36" s="4" t="s">
        <v>152</v>
      </c>
      <c r="F36" s="4" t="s">
        <v>82</v>
      </c>
      <c r="G36" s="4">
        <v>33971104</v>
      </c>
      <c r="H36" s="4">
        <v>33971521</v>
      </c>
      <c r="I36" s="5">
        <v>0.39140000000000003</v>
      </c>
      <c r="J36" s="5">
        <v>3.0276999999999998</v>
      </c>
      <c r="K36" s="5">
        <v>0.1293</v>
      </c>
    </row>
    <row r="37" spans="1:11" x14ac:dyDescent="0.3">
      <c r="A37" s="4" t="s">
        <v>94</v>
      </c>
      <c r="B37" s="4" t="s">
        <v>128</v>
      </c>
      <c r="C37" s="4">
        <f>VLOOKUP(A37,[1]Sheet6!C:G,4,)</f>
        <v>7940169</v>
      </c>
      <c r="D37" s="6">
        <v>7941692</v>
      </c>
      <c r="E37" s="4" t="s">
        <v>174</v>
      </c>
      <c r="F37" s="4" t="s">
        <v>77</v>
      </c>
      <c r="G37" s="4">
        <v>6060713</v>
      </c>
      <c r="H37" s="4">
        <v>6061952</v>
      </c>
      <c r="I37" s="5">
        <v>0.1298</v>
      </c>
      <c r="J37" s="5">
        <v>1.7867999999999999</v>
      </c>
      <c r="K37" s="5">
        <v>7.2599999999999998E-2</v>
      </c>
    </row>
    <row r="38" spans="1:11" x14ac:dyDescent="0.3">
      <c r="A38" s="4" t="s">
        <v>118</v>
      </c>
      <c r="B38" s="4" t="s">
        <v>128</v>
      </c>
      <c r="C38" s="4">
        <f>VLOOKUP(A38,[1]Sheet6!C:G,4,)</f>
        <v>28286534</v>
      </c>
      <c r="D38" s="4">
        <f>VLOOKUP(A38,[1]Sheet6!C:G,5,)</f>
        <v>28293449</v>
      </c>
      <c r="E38" s="4" t="s">
        <v>175</v>
      </c>
      <c r="F38" s="4" t="s">
        <v>77</v>
      </c>
      <c r="G38" s="4">
        <v>32708238</v>
      </c>
      <c r="H38" s="4">
        <v>32715833</v>
      </c>
      <c r="I38" s="5">
        <v>0.1167</v>
      </c>
      <c r="J38" s="5">
        <v>0.45519999999999999</v>
      </c>
      <c r="K38" s="5">
        <v>0.25640000000000002</v>
      </c>
    </row>
    <row r="39" spans="1:11" x14ac:dyDescent="0.3">
      <c r="A39" s="4" t="s">
        <v>106</v>
      </c>
      <c r="B39" s="4" t="s">
        <v>129</v>
      </c>
      <c r="C39" s="4">
        <f>VLOOKUP(A39,[1]Sheet6!C:G,4,)</f>
        <v>20595735</v>
      </c>
      <c r="D39" s="4">
        <f>VLOOKUP(A39,[1]Sheet6!C:G,5,)</f>
        <v>20596341</v>
      </c>
      <c r="E39" s="4" t="s">
        <v>176</v>
      </c>
      <c r="F39" s="4" t="s">
        <v>136</v>
      </c>
      <c r="G39" s="4">
        <v>13544279</v>
      </c>
      <c r="H39" s="4">
        <v>13545360</v>
      </c>
      <c r="I39" s="5">
        <v>0.50480000000000003</v>
      </c>
      <c r="J39" s="5">
        <v>1.5670999999999999</v>
      </c>
      <c r="K39" s="5">
        <v>0.3221</v>
      </c>
    </row>
    <row r="40" spans="1:11" x14ac:dyDescent="0.3">
      <c r="A40" s="4" t="s">
        <v>106</v>
      </c>
      <c r="B40" s="4" t="s">
        <v>129</v>
      </c>
      <c r="C40" s="4">
        <f>VLOOKUP(A40,[1]Sheet6!C:G,4,)</f>
        <v>20595735</v>
      </c>
      <c r="D40" s="4">
        <f>VLOOKUP(A40,[1]Sheet6!C:G,5,)</f>
        <v>20596341</v>
      </c>
      <c r="E40" s="4" t="s">
        <v>177</v>
      </c>
      <c r="F40" s="4" t="s">
        <v>69</v>
      </c>
      <c r="G40" s="4">
        <v>7244166</v>
      </c>
      <c r="H40" s="4">
        <v>7245044</v>
      </c>
      <c r="I40" s="5">
        <v>0.4259</v>
      </c>
      <c r="J40" s="5">
        <v>1.6958</v>
      </c>
      <c r="K40" s="5">
        <v>0.25119999999999998</v>
      </c>
    </row>
    <row r="41" spans="1:11" x14ac:dyDescent="0.3">
      <c r="A41" s="4" t="s">
        <v>121</v>
      </c>
      <c r="B41" s="4" t="s">
        <v>130</v>
      </c>
      <c r="C41" s="4">
        <f>VLOOKUP(A41,[1]Sheet6!C:G,4,)</f>
        <v>24124838</v>
      </c>
      <c r="D41" s="4">
        <f>VLOOKUP(A41,[1]Sheet6!C:G,5,)</f>
        <v>24129488</v>
      </c>
      <c r="E41" s="4" t="s">
        <v>178</v>
      </c>
      <c r="F41" s="4" t="s">
        <v>137</v>
      </c>
      <c r="G41" s="4">
        <v>16169222</v>
      </c>
      <c r="H41" s="4">
        <v>16177735</v>
      </c>
      <c r="I41" s="5">
        <v>4.4699999999999997E-2</v>
      </c>
      <c r="J41" s="5">
        <v>0.86829999999999996</v>
      </c>
      <c r="K41" s="5">
        <v>5.1499999999999997E-2</v>
      </c>
    </row>
    <row r="42" spans="1:11" x14ac:dyDescent="0.3">
      <c r="A42" s="4" t="s">
        <v>121</v>
      </c>
      <c r="B42" s="4" t="s">
        <v>130</v>
      </c>
      <c r="C42" s="4">
        <f>VLOOKUP(A42,[1]Sheet6!C:G,4,)</f>
        <v>24124838</v>
      </c>
      <c r="D42" s="4">
        <f>VLOOKUP(A42,[1]Sheet6!C:G,5,)</f>
        <v>24129488</v>
      </c>
      <c r="E42" s="4" t="s">
        <v>179</v>
      </c>
      <c r="F42" s="4" t="s">
        <v>74</v>
      </c>
      <c r="G42" s="4">
        <v>25673406</v>
      </c>
      <c r="H42" s="4">
        <v>25678070</v>
      </c>
      <c r="I42" s="5">
        <v>4.9599999999999998E-2</v>
      </c>
      <c r="J42" s="5">
        <v>1.3580000000000001</v>
      </c>
      <c r="K42" s="5">
        <v>3.6499999999999998E-2</v>
      </c>
    </row>
    <row r="43" spans="1:11" x14ac:dyDescent="0.3">
      <c r="A43" s="4" t="s">
        <v>119</v>
      </c>
      <c r="B43" s="4" t="s">
        <v>131</v>
      </c>
      <c r="C43" s="4">
        <f>VLOOKUP(A43,[1]Sheet6!C:G,4,)</f>
        <v>18987942</v>
      </c>
      <c r="D43" s="4">
        <f>VLOOKUP(A43,[1]Sheet6!C:G,5,)</f>
        <v>18991156</v>
      </c>
      <c r="E43" s="4" t="s">
        <v>180</v>
      </c>
      <c r="F43" s="4" t="s">
        <v>74</v>
      </c>
      <c r="G43" s="4">
        <v>26274804</v>
      </c>
      <c r="H43" s="4">
        <v>26277693</v>
      </c>
      <c r="I43" s="5">
        <v>3.5000000000000003E-2</v>
      </c>
      <c r="J43" s="5">
        <v>0.45300000000000001</v>
      </c>
      <c r="K43" s="5">
        <v>7.7200000000000005E-2</v>
      </c>
    </row>
    <row r="44" spans="1:11" x14ac:dyDescent="0.3">
      <c r="A44" s="4" t="s">
        <v>95</v>
      </c>
      <c r="B44" s="4" t="s">
        <v>132</v>
      </c>
      <c r="C44" s="4">
        <f>VLOOKUP(A44,[1]Sheet6!C:G,4,)</f>
        <v>16138850</v>
      </c>
      <c r="D44" s="4">
        <f>VLOOKUP(A44,[1]Sheet6!C:G,5,)</f>
        <v>16140552</v>
      </c>
      <c r="E44" s="4" t="s">
        <v>158</v>
      </c>
      <c r="F44" s="4" t="s">
        <v>68</v>
      </c>
      <c r="G44" s="4">
        <v>3398648</v>
      </c>
      <c r="H44" s="4">
        <v>3399454</v>
      </c>
      <c r="I44" s="5">
        <v>0.45850000000000002</v>
      </c>
      <c r="J44" s="5">
        <v>1.7186999999999999</v>
      </c>
      <c r="K44" s="5">
        <v>0.26679999999999998</v>
      </c>
    </row>
    <row r="45" spans="1:11" x14ac:dyDescent="0.3">
      <c r="A45" s="4" t="s">
        <v>100</v>
      </c>
      <c r="B45" s="4" t="s">
        <v>132</v>
      </c>
      <c r="C45" s="4">
        <f>VLOOKUP(A45,[1]Sheet6!C:G,4,)</f>
        <v>16145983</v>
      </c>
      <c r="D45" s="4">
        <f>VLOOKUP(A45,[1]Sheet6!C:G,5,)</f>
        <v>16147060</v>
      </c>
      <c r="E45" s="4" t="s">
        <v>181</v>
      </c>
      <c r="F45" s="4" t="s">
        <v>82</v>
      </c>
      <c r="G45" s="4">
        <v>20570714</v>
      </c>
      <c r="H45" s="4">
        <v>20571764</v>
      </c>
      <c r="I45" s="5">
        <v>0.2238</v>
      </c>
      <c r="J45" s="5">
        <v>1.2069000000000001</v>
      </c>
      <c r="K45" s="5">
        <v>0.18540000000000001</v>
      </c>
    </row>
    <row r="46" spans="1:11" x14ac:dyDescent="0.3">
      <c r="A46" s="4" t="s">
        <v>95</v>
      </c>
      <c r="B46" s="4" t="s">
        <v>132</v>
      </c>
      <c r="C46" s="4">
        <f>VLOOKUP(A46,[1]Sheet6!C:G,4,)</f>
        <v>16138850</v>
      </c>
      <c r="D46" s="4">
        <f>VLOOKUP(A46,[1]Sheet6!C:G,5,)</f>
        <v>16140552</v>
      </c>
      <c r="E46" s="4" t="s">
        <v>162</v>
      </c>
      <c r="F46" s="4" t="s">
        <v>69</v>
      </c>
      <c r="G46" s="4">
        <v>17711425</v>
      </c>
      <c r="H46" s="4">
        <v>17712199</v>
      </c>
      <c r="I46" s="5">
        <v>0.19420000000000001</v>
      </c>
      <c r="J46" s="5">
        <v>0.85850000000000004</v>
      </c>
      <c r="K46" s="5">
        <v>0.22620000000000001</v>
      </c>
    </row>
    <row r="47" spans="1:11" x14ac:dyDescent="0.3">
      <c r="A47" s="4" t="s">
        <v>107</v>
      </c>
      <c r="B47" s="4" t="s">
        <v>133</v>
      </c>
      <c r="C47" s="4">
        <f>VLOOKUP(A47,[1]Sheet6!C:G,4,)</f>
        <v>7752380</v>
      </c>
      <c r="D47" s="4">
        <f>VLOOKUP(A47,[1]Sheet6!C:G,5,)</f>
        <v>7753000</v>
      </c>
      <c r="E47" s="4" t="s">
        <v>182</v>
      </c>
      <c r="F47" s="4" t="s">
        <v>138</v>
      </c>
      <c r="G47" s="4">
        <v>5115781</v>
      </c>
      <c r="H47" s="4">
        <v>5116678</v>
      </c>
      <c r="I47" s="5">
        <v>0.21490000000000001</v>
      </c>
      <c r="J47" s="5">
        <v>1.6368</v>
      </c>
      <c r="K47" s="5">
        <v>0.1313</v>
      </c>
    </row>
    <row r="48" spans="1:11" x14ac:dyDescent="0.3">
      <c r="A48" s="4" t="s">
        <v>107</v>
      </c>
      <c r="B48" s="4" t="s">
        <v>133</v>
      </c>
      <c r="C48" s="4">
        <f>VLOOKUP(A48,[1]Sheet6!C:G,4,)</f>
        <v>7752380</v>
      </c>
      <c r="D48" s="4">
        <f>VLOOKUP(A48,[1]Sheet6!C:G,5,)</f>
        <v>7753000</v>
      </c>
      <c r="E48" s="4" t="s">
        <v>183</v>
      </c>
      <c r="F48" s="4" t="s">
        <v>139</v>
      </c>
      <c r="G48" s="4">
        <v>5247781</v>
      </c>
      <c r="H48" s="4">
        <v>5249263</v>
      </c>
      <c r="I48" s="5">
        <v>0.22489999999999999</v>
      </c>
      <c r="J48" s="5">
        <v>1.706</v>
      </c>
      <c r="K48" s="5">
        <v>0.1318</v>
      </c>
    </row>
    <row r="49" spans="1:11" x14ac:dyDescent="0.3">
      <c r="A49" s="4" t="s">
        <v>108</v>
      </c>
      <c r="B49" s="4" t="s">
        <v>134</v>
      </c>
      <c r="C49" s="4">
        <f>VLOOKUP(A49,[1]Sheet6!C:G,4,)</f>
        <v>3316867</v>
      </c>
      <c r="D49" s="4">
        <f>VLOOKUP(A49,[1]Sheet6!C:G,5,)</f>
        <v>3318361</v>
      </c>
      <c r="E49" s="4" t="s">
        <v>184</v>
      </c>
      <c r="F49" s="4" t="s">
        <v>140</v>
      </c>
      <c r="G49" s="4">
        <v>2169699</v>
      </c>
      <c r="H49" s="4">
        <v>2171313</v>
      </c>
      <c r="I49" s="5">
        <v>0.22439999999999999</v>
      </c>
      <c r="J49" s="5">
        <v>1.1540999999999999</v>
      </c>
      <c r="K49" s="5">
        <v>0.19439999999999999</v>
      </c>
    </row>
    <row r="50" spans="1:11" x14ac:dyDescent="0.3">
      <c r="A50" s="4" t="s">
        <v>117</v>
      </c>
      <c r="B50" s="4" t="s">
        <v>134</v>
      </c>
      <c r="C50" s="4">
        <f>VLOOKUP(A50,[1]Sheet6!C:G,4,)</f>
        <v>7986161</v>
      </c>
      <c r="D50" s="4">
        <f>VLOOKUP(A50,[1]Sheet6!C:G,5,)</f>
        <v>7991953</v>
      </c>
      <c r="E50" s="4" t="s">
        <v>185</v>
      </c>
      <c r="F50" s="4" t="s">
        <v>141</v>
      </c>
      <c r="G50" s="4">
        <v>5647198</v>
      </c>
      <c r="H50" s="4">
        <v>5651625</v>
      </c>
      <c r="I50" s="5">
        <v>0.10340000000000001</v>
      </c>
      <c r="J50" s="5">
        <v>0.60119999999999996</v>
      </c>
      <c r="K50" s="5">
        <v>0.17199999999999999</v>
      </c>
    </row>
    <row r="51" spans="1:11" x14ac:dyDescent="0.3">
      <c r="A51" s="4" t="s">
        <v>122</v>
      </c>
      <c r="B51" s="4" t="s">
        <v>134</v>
      </c>
      <c r="C51" s="4">
        <f>VLOOKUP(A51,[1]Sheet6!C:G,4,)</f>
        <v>19921576</v>
      </c>
      <c r="D51" s="4">
        <f>VLOOKUP(A51,[1]Sheet6!C:G,5,)</f>
        <v>19927766</v>
      </c>
      <c r="E51" s="4" t="s">
        <v>186</v>
      </c>
      <c r="F51" s="4" t="s">
        <v>141</v>
      </c>
      <c r="G51" s="4">
        <v>12615506</v>
      </c>
      <c r="H51" s="4">
        <v>12621501</v>
      </c>
      <c r="I51" s="5">
        <v>6.0499999999999998E-2</v>
      </c>
      <c r="J51" s="5">
        <v>0.84619999999999995</v>
      </c>
      <c r="K51" s="5">
        <v>7.1499999999999994E-2</v>
      </c>
    </row>
  </sheetData>
  <mergeCells count="2">
    <mergeCell ref="A1:H1"/>
    <mergeCell ref="N8:W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sqref="A1:L2"/>
    </sheetView>
  </sheetViews>
  <sheetFormatPr defaultRowHeight="14" x14ac:dyDescent="0.3"/>
  <cols>
    <col min="1" max="1" width="9.4140625" style="3" customWidth="1"/>
    <col min="2" max="2" width="6.75" style="3" customWidth="1"/>
    <col min="3" max="4" width="8.6640625" style="3"/>
    <col min="5" max="5" width="11.6640625" style="3" customWidth="1"/>
    <col min="6" max="13" width="8.6640625" style="3"/>
  </cols>
  <sheetData>
    <row r="1" spans="1:12" ht="14.5" thickBot="1" x14ac:dyDescent="0.35">
      <c r="A1" s="8" t="s">
        <v>67</v>
      </c>
      <c r="B1" s="8"/>
      <c r="C1" s="8"/>
      <c r="D1" s="8"/>
      <c r="E1" s="8"/>
      <c r="F1" s="8"/>
      <c r="G1" s="8"/>
      <c r="H1" s="8"/>
      <c r="I1" s="8"/>
      <c r="J1" s="8"/>
      <c r="K1" s="1"/>
      <c r="L1" s="1"/>
    </row>
    <row r="2" spans="1:12" ht="14.5" thickBot="1" x14ac:dyDescent="0.35">
      <c r="A2" s="2" t="s">
        <v>60</v>
      </c>
      <c r="B2" s="2" t="s">
        <v>61</v>
      </c>
      <c r="C2" s="2" t="s">
        <v>62</v>
      </c>
      <c r="D2" s="2" t="s">
        <v>63</v>
      </c>
      <c r="E2" s="2" t="s">
        <v>60</v>
      </c>
      <c r="F2" s="2" t="s">
        <v>61</v>
      </c>
      <c r="G2" s="2"/>
      <c r="H2" s="2" t="s">
        <v>62</v>
      </c>
      <c r="I2" s="2" t="s">
        <v>63</v>
      </c>
      <c r="J2" s="2" t="s">
        <v>64</v>
      </c>
      <c r="K2" s="2" t="s">
        <v>65</v>
      </c>
      <c r="L2" s="2" t="s">
        <v>66</v>
      </c>
    </row>
    <row r="3" spans="1:12" x14ac:dyDescent="0.3">
      <c r="A3" s="3" t="s">
        <v>9</v>
      </c>
      <c r="B3" s="3" t="s">
        <v>0</v>
      </c>
      <c r="C3" s="3">
        <v>6537569</v>
      </c>
      <c r="D3" s="3">
        <v>6541400</v>
      </c>
      <c r="E3" s="3" t="s">
        <v>11</v>
      </c>
      <c r="F3" s="3" t="s">
        <v>76</v>
      </c>
      <c r="G3" s="3" t="s">
        <v>75</v>
      </c>
      <c r="H3" s="3">
        <v>17551398</v>
      </c>
      <c r="I3" s="3">
        <v>17553473</v>
      </c>
      <c r="J3" s="3">
        <v>0.70689999999999997</v>
      </c>
      <c r="K3" s="3">
        <v>1.6899</v>
      </c>
      <c r="L3" s="3">
        <v>0.41830000000000001</v>
      </c>
    </row>
    <row r="4" spans="1:12" x14ac:dyDescent="0.3">
      <c r="A4" s="3" t="s">
        <v>12</v>
      </c>
      <c r="B4" s="3" t="s">
        <v>1</v>
      </c>
      <c r="C4" s="3">
        <v>21938865</v>
      </c>
      <c r="D4" s="3">
        <v>21941839</v>
      </c>
      <c r="E4" s="3" t="s">
        <v>14</v>
      </c>
      <c r="F4" s="3" t="s">
        <v>13</v>
      </c>
      <c r="G4" s="3" t="s">
        <v>68</v>
      </c>
      <c r="H4" s="3">
        <v>5308262</v>
      </c>
      <c r="I4" s="3">
        <v>5311852</v>
      </c>
      <c r="J4" s="3">
        <v>0.70950000000000002</v>
      </c>
      <c r="K4" s="3">
        <v>1.7744</v>
      </c>
      <c r="L4" s="3">
        <v>0.39979999999999999</v>
      </c>
    </row>
    <row r="5" spans="1:12" x14ac:dyDescent="0.3">
      <c r="A5" s="3" t="s">
        <v>9</v>
      </c>
      <c r="B5" s="3" t="s">
        <v>0</v>
      </c>
      <c r="C5" s="3">
        <v>6537569</v>
      </c>
      <c r="D5" s="3">
        <v>6541400</v>
      </c>
      <c r="E5" s="3" t="s">
        <v>16</v>
      </c>
      <c r="F5" s="3" t="s">
        <v>15</v>
      </c>
      <c r="G5" s="3" t="s">
        <v>77</v>
      </c>
      <c r="H5" s="3">
        <v>26233001</v>
      </c>
      <c r="I5" s="3">
        <v>26242272</v>
      </c>
      <c r="J5" s="3">
        <v>0.33119999999999999</v>
      </c>
      <c r="K5" s="3">
        <v>0.87990000000000002</v>
      </c>
      <c r="L5" s="3">
        <v>0.3765</v>
      </c>
    </row>
    <row r="6" spans="1:12" x14ac:dyDescent="0.3">
      <c r="A6" s="3" t="s">
        <v>58</v>
      </c>
      <c r="B6" s="3" t="s">
        <v>2</v>
      </c>
      <c r="C6" s="3">
        <v>26344414</v>
      </c>
      <c r="D6" s="3">
        <v>26346889</v>
      </c>
      <c r="E6" s="3" t="s">
        <v>18</v>
      </c>
      <c r="F6" s="3" t="s">
        <v>17</v>
      </c>
      <c r="G6" s="3" t="s">
        <v>72</v>
      </c>
      <c r="H6" s="3">
        <v>18910368</v>
      </c>
      <c r="I6" s="3">
        <v>18913249</v>
      </c>
      <c r="J6" s="3">
        <v>0.31340000000000001</v>
      </c>
      <c r="K6" s="3">
        <v>0.8417</v>
      </c>
      <c r="L6" s="3">
        <v>0.37230000000000002</v>
      </c>
    </row>
    <row r="7" spans="1:12" x14ac:dyDescent="0.3">
      <c r="A7" s="3" t="s">
        <v>19</v>
      </c>
      <c r="B7" s="3" t="s">
        <v>0</v>
      </c>
      <c r="C7" s="3">
        <v>33105828</v>
      </c>
      <c r="D7" s="3">
        <v>33109091</v>
      </c>
      <c r="E7" s="3" t="s">
        <v>21</v>
      </c>
      <c r="F7" s="3" t="s">
        <v>20</v>
      </c>
      <c r="G7" s="3" t="s">
        <v>71</v>
      </c>
      <c r="H7" s="3">
        <v>3703801</v>
      </c>
      <c r="I7" s="3">
        <v>3710025</v>
      </c>
      <c r="J7" s="3">
        <v>0.40739999999999998</v>
      </c>
      <c r="K7" s="3">
        <v>1.2450000000000001</v>
      </c>
      <c r="L7" s="3">
        <v>0.32719999999999999</v>
      </c>
    </row>
    <row r="8" spans="1:12" x14ac:dyDescent="0.3">
      <c r="A8" s="3" t="s">
        <v>58</v>
      </c>
      <c r="B8" s="3" t="s">
        <v>2</v>
      </c>
      <c r="C8" s="3">
        <v>26344414</v>
      </c>
      <c r="D8" s="3">
        <v>26346889</v>
      </c>
      <c r="E8" s="3" t="s">
        <v>23</v>
      </c>
      <c r="F8" s="3" t="s">
        <v>22</v>
      </c>
      <c r="G8" s="3" t="s">
        <v>86</v>
      </c>
      <c r="H8" s="3">
        <v>18635715</v>
      </c>
      <c r="I8" s="3">
        <v>18639628</v>
      </c>
      <c r="J8" s="3">
        <v>0.36020000000000002</v>
      </c>
      <c r="K8" s="3">
        <v>1.3671</v>
      </c>
      <c r="L8" s="3">
        <v>0.26350000000000001</v>
      </c>
    </row>
    <row r="9" spans="1:12" x14ac:dyDescent="0.3">
      <c r="A9" s="3" t="s">
        <v>9</v>
      </c>
      <c r="B9" s="3" t="s">
        <v>0</v>
      </c>
      <c r="C9" s="3">
        <v>6537569</v>
      </c>
      <c r="D9" s="3">
        <v>6541400</v>
      </c>
      <c r="E9" s="3" t="s">
        <v>14</v>
      </c>
      <c r="F9" s="3" t="s">
        <v>13</v>
      </c>
      <c r="G9" s="3" t="s">
        <v>68</v>
      </c>
      <c r="H9" s="3">
        <v>5308262</v>
      </c>
      <c r="I9" s="3">
        <v>5311852</v>
      </c>
      <c r="J9" s="3">
        <v>0.1714</v>
      </c>
      <c r="K9" s="3">
        <v>0.65590000000000004</v>
      </c>
      <c r="L9" s="3">
        <v>0.26129999999999998</v>
      </c>
    </row>
    <row r="10" spans="1:12" x14ac:dyDescent="0.3">
      <c r="A10" s="3" t="s">
        <v>59</v>
      </c>
      <c r="B10" s="3" t="s">
        <v>1</v>
      </c>
      <c r="C10" s="3">
        <v>31370225</v>
      </c>
      <c r="D10" s="3">
        <v>31372759</v>
      </c>
      <c r="E10" s="3" t="s">
        <v>11</v>
      </c>
      <c r="F10" s="3" t="s">
        <v>10</v>
      </c>
      <c r="G10" s="3" t="s">
        <v>75</v>
      </c>
      <c r="H10" s="3">
        <v>17551398</v>
      </c>
      <c r="I10" s="3">
        <v>17553473</v>
      </c>
      <c r="J10" s="3">
        <v>0.16769999999999999</v>
      </c>
      <c r="K10" s="3">
        <v>0.65529999999999999</v>
      </c>
      <c r="L10" s="3">
        <v>0.25590000000000002</v>
      </c>
    </row>
    <row r="11" spans="1:12" x14ac:dyDescent="0.3">
      <c r="A11" s="3" t="s">
        <v>19</v>
      </c>
      <c r="B11" s="3" t="s">
        <v>0</v>
      </c>
      <c r="C11" s="3">
        <v>33105828</v>
      </c>
      <c r="D11" s="3">
        <v>33109091</v>
      </c>
      <c r="E11" s="3" t="s">
        <v>25</v>
      </c>
      <c r="F11" s="3" t="s">
        <v>24</v>
      </c>
      <c r="G11" s="3" t="s">
        <v>80</v>
      </c>
      <c r="H11" s="3">
        <v>27840532</v>
      </c>
      <c r="I11" s="3">
        <v>27841447</v>
      </c>
      <c r="J11" s="3">
        <v>0.15079999999999999</v>
      </c>
      <c r="K11" s="3">
        <v>0.66100000000000003</v>
      </c>
      <c r="L11" s="3">
        <v>0.2281</v>
      </c>
    </row>
    <row r="12" spans="1:12" x14ac:dyDescent="0.3">
      <c r="A12" s="3" t="s">
        <v>26</v>
      </c>
      <c r="B12" s="3" t="s">
        <v>3</v>
      </c>
      <c r="C12" s="3">
        <v>17428027</v>
      </c>
      <c r="D12" s="3">
        <v>17431373</v>
      </c>
      <c r="E12" s="3" t="s">
        <v>28</v>
      </c>
      <c r="F12" s="3" t="s">
        <v>27</v>
      </c>
      <c r="G12" s="3" t="s">
        <v>84</v>
      </c>
      <c r="H12" s="3">
        <v>21681863</v>
      </c>
      <c r="I12" s="3">
        <v>21685448</v>
      </c>
      <c r="J12" s="3">
        <v>0.1381</v>
      </c>
      <c r="K12" s="3">
        <v>0.70609999999999995</v>
      </c>
      <c r="L12" s="3">
        <v>0.1956</v>
      </c>
    </row>
    <row r="13" spans="1:12" x14ac:dyDescent="0.3">
      <c r="A13" s="3" t="s">
        <v>29</v>
      </c>
      <c r="B13" s="3" t="s">
        <v>3</v>
      </c>
      <c r="C13" s="3">
        <v>7463932</v>
      </c>
      <c r="D13" s="3">
        <v>7465506</v>
      </c>
      <c r="E13" s="3" t="s">
        <v>14</v>
      </c>
      <c r="F13" s="3" t="s">
        <v>13</v>
      </c>
      <c r="G13" s="3" t="s">
        <v>68</v>
      </c>
      <c r="H13" s="3">
        <v>5308262</v>
      </c>
      <c r="I13" s="3">
        <v>5311852</v>
      </c>
      <c r="J13" s="3">
        <v>0.70899999999999996</v>
      </c>
      <c r="K13" s="3">
        <v>3.9499</v>
      </c>
      <c r="L13" s="3">
        <v>0.17949999999999999</v>
      </c>
    </row>
    <row r="14" spans="1:12" x14ac:dyDescent="0.3">
      <c r="A14" s="3" t="s">
        <v>30</v>
      </c>
      <c r="B14" s="3" t="s">
        <v>4</v>
      </c>
      <c r="C14" s="3">
        <v>21761304</v>
      </c>
      <c r="D14" s="3">
        <v>21762421</v>
      </c>
      <c r="E14" s="3" t="s">
        <v>32</v>
      </c>
      <c r="F14" s="3" t="s">
        <v>31</v>
      </c>
      <c r="G14" s="3" t="s">
        <v>73</v>
      </c>
      <c r="H14" s="3">
        <v>16990014</v>
      </c>
      <c r="I14" s="3">
        <v>16994913</v>
      </c>
      <c r="J14" s="3">
        <v>0.75190000000000001</v>
      </c>
      <c r="K14" s="3">
        <v>4.2721</v>
      </c>
      <c r="L14" s="3">
        <v>0.17599999999999999</v>
      </c>
    </row>
    <row r="15" spans="1:12" x14ac:dyDescent="0.3">
      <c r="A15" s="3" t="s">
        <v>29</v>
      </c>
      <c r="B15" s="3" t="s">
        <v>3</v>
      </c>
      <c r="C15" s="3">
        <v>7463932</v>
      </c>
      <c r="D15" s="3">
        <v>7465506</v>
      </c>
      <c r="E15" s="3" t="s">
        <v>33</v>
      </c>
      <c r="F15" s="3" t="s">
        <v>15</v>
      </c>
      <c r="G15" s="3" t="s">
        <v>77</v>
      </c>
      <c r="H15" s="3">
        <v>28971295</v>
      </c>
      <c r="I15" s="3">
        <v>28971918</v>
      </c>
      <c r="J15" s="3">
        <v>0.62219999999999998</v>
      </c>
      <c r="K15" s="3">
        <v>3.5735999999999999</v>
      </c>
      <c r="L15" s="3">
        <v>0.1741</v>
      </c>
    </row>
    <row r="16" spans="1:12" x14ac:dyDescent="0.3">
      <c r="A16" s="3" t="s">
        <v>34</v>
      </c>
      <c r="B16" s="3" t="s">
        <v>0</v>
      </c>
      <c r="C16" s="3">
        <v>35989011</v>
      </c>
      <c r="D16" s="3">
        <v>35992635</v>
      </c>
      <c r="E16" s="3" t="s">
        <v>35</v>
      </c>
      <c r="F16" s="3" t="s">
        <v>13</v>
      </c>
      <c r="G16" s="3" t="s">
        <v>68</v>
      </c>
      <c r="H16" s="3">
        <v>30226989</v>
      </c>
      <c r="I16" s="3">
        <v>30227918</v>
      </c>
      <c r="J16" s="3">
        <v>0.1032</v>
      </c>
      <c r="K16" s="3">
        <v>0.60099999999999998</v>
      </c>
      <c r="L16" s="3">
        <v>0.17180000000000001</v>
      </c>
    </row>
    <row r="17" spans="1:12" x14ac:dyDescent="0.3">
      <c r="A17" s="3" t="s">
        <v>36</v>
      </c>
      <c r="B17" s="3" t="s">
        <v>3</v>
      </c>
      <c r="C17" s="3">
        <v>19309594</v>
      </c>
      <c r="D17" s="3">
        <v>19313057</v>
      </c>
      <c r="E17" s="3" t="s">
        <v>38</v>
      </c>
      <c r="F17" s="3" t="s">
        <v>37</v>
      </c>
      <c r="G17" s="3" t="s">
        <v>83</v>
      </c>
      <c r="H17" s="3">
        <v>25055613</v>
      </c>
      <c r="I17" s="3">
        <v>25058874</v>
      </c>
      <c r="J17" s="3">
        <v>0.12239999999999999</v>
      </c>
      <c r="K17" s="3">
        <v>0.71730000000000005</v>
      </c>
      <c r="L17" s="3">
        <v>0.17069999999999999</v>
      </c>
    </row>
    <row r="18" spans="1:12" x14ac:dyDescent="0.3">
      <c r="A18" s="3" t="s">
        <v>36</v>
      </c>
      <c r="B18" s="3" t="s">
        <v>3</v>
      </c>
      <c r="C18" s="3">
        <v>19309594</v>
      </c>
      <c r="D18" s="3">
        <v>19313057</v>
      </c>
      <c r="E18" s="3" t="s">
        <v>39</v>
      </c>
      <c r="F18" s="3" t="s">
        <v>27</v>
      </c>
      <c r="G18" s="3" t="s">
        <v>69</v>
      </c>
      <c r="H18" s="3">
        <v>22539180</v>
      </c>
      <c r="I18" s="3">
        <v>22542686</v>
      </c>
      <c r="J18" s="3">
        <v>0.12230000000000001</v>
      </c>
      <c r="K18" s="3">
        <v>0.72040000000000004</v>
      </c>
      <c r="L18" s="3">
        <v>0.16969999999999999</v>
      </c>
    </row>
    <row r="19" spans="1:12" x14ac:dyDescent="0.3">
      <c r="A19" s="3" t="s">
        <v>34</v>
      </c>
      <c r="B19" s="3" t="s">
        <v>0</v>
      </c>
      <c r="C19" s="3">
        <v>35989011</v>
      </c>
      <c r="D19" s="3">
        <v>35992635</v>
      </c>
      <c r="E19" s="3" t="s">
        <v>40</v>
      </c>
      <c r="F19" s="3" t="s">
        <v>13</v>
      </c>
      <c r="G19" s="3" t="s">
        <v>68</v>
      </c>
      <c r="H19" s="3">
        <v>31146835</v>
      </c>
      <c r="I19" s="3">
        <v>31147740</v>
      </c>
      <c r="J19" s="3">
        <v>0.1047</v>
      </c>
      <c r="K19" s="3">
        <v>0.62080000000000002</v>
      </c>
      <c r="L19" s="3">
        <v>0.16869999999999999</v>
      </c>
    </row>
    <row r="20" spans="1:12" x14ac:dyDescent="0.3">
      <c r="A20" s="3" t="s">
        <v>41</v>
      </c>
      <c r="B20" s="3" t="s">
        <v>5</v>
      </c>
      <c r="C20" s="3">
        <v>20591230</v>
      </c>
      <c r="D20" s="3">
        <v>20595143</v>
      </c>
      <c r="E20" s="3" t="s">
        <v>43</v>
      </c>
      <c r="F20" s="3" t="s">
        <v>42</v>
      </c>
      <c r="G20" s="3" t="s">
        <v>74</v>
      </c>
      <c r="H20" s="3">
        <v>20161426</v>
      </c>
      <c r="I20" s="3">
        <v>20162365</v>
      </c>
      <c r="J20" s="3">
        <v>0.15620000000000001</v>
      </c>
      <c r="K20" s="3">
        <v>0.92830000000000001</v>
      </c>
      <c r="L20" s="3">
        <v>0.16830000000000001</v>
      </c>
    </row>
    <row r="21" spans="1:12" x14ac:dyDescent="0.3">
      <c r="A21" s="3" t="s">
        <v>44</v>
      </c>
      <c r="B21" s="3" t="s">
        <v>5</v>
      </c>
      <c r="C21" s="3">
        <v>17221426</v>
      </c>
      <c r="D21" s="3">
        <v>17228961</v>
      </c>
      <c r="E21" s="3" t="s">
        <v>45</v>
      </c>
      <c r="F21" s="3" t="s">
        <v>42</v>
      </c>
      <c r="G21" s="3" t="s">
        <v>74</v>
      </c>
      <c r="H21" s="3">
        <v>25165006</v>
      </c>
      <c r="I21" s="3">
        <v>25169898</v>
      </c>
      <c r="J21" s="3">
        <v>0.2742</v>
      </c>
      <c r="K21" s="3">
        <v>1.7150000000000001</v>
      </c>
      <c r="L21" s="3">
        <v>0.15989999999999999</v>
      </c>
    </row>
    <row r="22" spans="1:12" x14ac:dyDescent="0.3">
      <c r="A22" s="3" t="s">
        <v>41</v>
      </c>
      <c r="B22" s="3" t="s">
        <v>5</v>
      </c>
      <c r="C22" s="3">
        <v>20591230</v>
      </c>
      <c r="D22" s="3">
        <v>20595143</v>
      </c>
      <c r="E22" s="3" t="s">
        <v>47</v>
      </c>
      <c r="F22" s="3" t="s">
        <v>46</v>
      </c>
      <c r="G22" s="3" t="s">
        <v>81</v>
      </c>
      <c r="H22" s="3">
        <v>19814461</v>
      </c>
      <c r="I22" s="3">
        <v>19816905</v>
      </c>
      <c r="J22" s="3">
        <v>0.1305</v>
      </c>
      <c r="K22" s="3">
        <v>0.81979999999999997</v>
      </c>
      <c r="L22" s="3">
        <v>0.15920000000000001</v>
      </c>
    </row>
    <row r="23" spans="1:12" x14ac:dyDescent="0.3">
      <c r="A23" s="3" t="s">
        <v>48</v>
      </c>
      <c r="B23" s="3" t="s">
        <v>1</v>
      </c>
      <c r="C23" s="3">
        <v>30582485</v>
      </c>
      <c r="D23" s="3">
        <v>30583743</v>
      </c>
      <c r="E23" s="3" t="s">
        <v>33</v>
      </c>
      <c r="F23" s="3" t="s">
        <v>15</v>
      </c>
      <c r="G23" s="3" t="s">
        <v>77</v>
      </c>
      <c r="H23" s="3">
        <v>28971295</v>
      </c>
      <c r="I23" s="3">
        <v>28971918</v>
      </c>
      <c r="J23" s="3">
        <v>0.20899999999999999</v>
      </c>
      <c r="K23" s="3">
        <v>1.373</v>
      </c>
      <c r="L23" s="3">
        <v>0.1522</v>
      </c>
    </row>
    <row r="24" spans="1:12" x14ac:dyDescent="0.3">
      <c r="A24" s="3" t="s">
        <v>49</v>
      </c>
      <c r="B24" s="3" t="s">
        <v>6</v>
      </c>
      <c r="C24" s="3">
        <v>28574411</v>
      </c>
      <c r="D24" s="3">
        <v>28576248</v>
      </c>
      <c r="E24" s="3" t="s">
        <v>43</v>
      </c>
      <c r="F24" s="3" t="s">
        <v>42</v>
      </c>
      <c r="G24" s="3" t="s">
        <v>74</v>
      </c>
      <c r="H24" s="3">
        <v>20161426</v>
      </c>
      <c r="I24" s="3">
        <v>20162365</v>
      </c>
      <c r="J24" s="3">
        <v>0.497</v>
      </c>
      <c r="K24" s="3">
        <v>3.5259</v>
      </c>
      <c r="L24" s="3">
        <v>0.14099999999999999</v>
      </c>
    </row>
    <row r="25" spans="1:12" x14ac:dyDescent="0.3">
      <c r="A25" s="3" t="s">
        <v>30</v>
      </c>
      <c r="B25" s="3" t="s">
        <v>4</v>
      </c>
      <c r="C25" s="3">
        <v>21761304</v>
      </c>
      <c r="D25" s="3">
        <v>21762421</v>
      </c>
      <c r="E25" s="3" t="s">
        <v>50</v>
      </c>
      <c r="F25" s="3" t="s">
        <v>42</v>
      </c>
      <c r="G25" s="3" t="s">
        <v>74</v>
      </c>
      <c r="H25" s="3">
        <v>28147329</v>
      </c>
      <c r="I25" s="3">
        <v>28148525</v>
      </c>
      <c r="J25" s="3">
        <v>0.20960000000000001</v>
      </c>
      <c r="K25" s="3">
        <v>1.83</v>
      </c>
      <c r="L25" s="3">
        <v>0.1145</v>
      </c>
    </row>
    <row r="26" spans="1:12" x14ac:dyDescent="0.3">
      <c r="A26" s="3" t="s">
        <v>51</v>
      </c>
      <c r="B26" s="3" t="s">
        <v>7</v>
      </c>
      <c r="C26" s="3">
        <v>20996264</v>
      </c>
      <c r="D26" s="3">
        <v>20998867</v>
      </c>
      <c r="E26" s="3" t="s">
        <v>52</v>
      </c>
      <c r="F26" s="3" t="s">
        <v>42</v>
      </c>
      <c r="G26" s="3" t="s">
        <v>74</v>
      </c>
      <c r="H26" s="3">
        <v>27803845</v>
      </c>
      <c r="I26" s="3">
        <v>27804441</v>
      </c>
      <c r="J26" s="3">
        <v>0.19980000000000001</v>
      </c>
      <c r="K26" s="3">
        <v>1.8117000000000001</v>
      </c>
      <c r="L26" s="3">
        <v>0.1103</v>
      </c>
    </row>
    <row r="27" spans="1:12" x14ac:dyDescent="0.3">
      <c r="A27" s="3" t="s">
        <v>30</v>
      </c>
      <c r="B27" s="3" t="s">
        <v>4</v>
      </c>
      <c r="C27" s="3">
        <v>21761304</v>
      </c>
      <c r="D27" s="3">
        <v>21762421</v>
      </c>
      <c r="E27" s="3" t="s">
        <v>53</v>
      </c>
      <c r="F27" s="3" t="s">
        <v>15</v>
      </c>
      <c r="G27" s="3" t="s">
        <v>77</v>
      </c>
      <c r="H27" s="3">
        <v>29389683</v>
      </c>
      <c r="I27" s="3">
        <v>29390894</v>
      </c>
      <c r="J27" s="3">
        <v>0.18079999999999999</v>
      </c>
      <c r="K27" s="3">
        <v>1.6672</v>
      </c>
      <c r="L27" s="3">
        <v>0.1085</v>
      </c>
    </row>
    <row r="28" spans="1:12" x14ac:dyDescent="0.3">
      <c r="A28" s="3" t="s">
        <v>41</v>
      </c>
      <c r="B28" s="3" t="s">
        <v>5</v>
      </c>
      <c r="C28" s="3">
        <v>20591230</v>
      </c>
      <c r="D28" s="3">
        <v>20595143</v>
      </c>
      <c r="E28" s="3" t="s">
        <v>55</v>
      </c>
      <c r="F28" s="3" t="s">
        <v>54</v>
      </c>
      <c r="G28" s="3" t="s">
        <v>79</v>
      </c>
      <c r="H28" s="3">
        <v>17808082</v>
      </c>
      <c r="I28" s="3">
        <v>17808837</v>
      </c>
      <c r="J28" s="3">
        <v>0.1915</v>
      </c>
      <c r="K28" s="3">
        <v>1.7941</v>
      </c>
      <c r="L28" s="3">
        <v>0.10680000000000001</v>
      </c>
    </row>
    <row r="29" spans="1:12" x14ac:dyDescent="0.3">
      <c r="A29" s="3" t="s">
        <v>29</v>
      </c>
      <c r="B29" s="3" t="s">
        <v>3</v>
      </c>
      <c r="C29" s="3">
        <v>7463932</v>
      </c>
      <c r="D29" s="3">
        <v>7465506</v>
      </c>
      <c r="E29" s="3" t="s">
        <v>52</v>
      </c>
      <c r="F29" s="3" t="s">
        <v>42</v>
      </c>
      <c r="G29" s="3" t="s">
        <v>74</v>
      </c>
      <c r="H29" s="3">
        <v>27803845</v>
      </c>
      <c r="I29" s="3">
        <v>27804441</v>
      </c>
      <c r="J29" s="3">
        <v>0.215</v>
      </c>
      <c r="K29" s="3">
        <v>2.2191000000000001</v>
      </c>
      <c r="L29" s="3">
        <v>9.69E-2</v>
      </c>
    </row>
    <row r="30" spans="1:12" x14ac:dyDescent="0.3">
      <c r="A30" s="3" t="s">
        <v>44</v>
      </c>
      <c r="B30" s="3" t="s">
        <v>5</v>
      </c>
      <c r="C30" s="3">
        <v>17221426</v>
      </c>
      <c r="D30" s="3">
        <v>17228961</v>
      </c>
      <c r="E30" s="3" t="s">
        <v>56</v>
      </c>
      <c r="F30" s="3" t="s">
        <v>15</v>
      </c>
      <c r="G30" s="3" t="s">
        <v>77</v>
      </c>
      <c r="H30" s="3">
        <v>21041097</v>
      </c>
      <c r="I30" s="3">
        <v>21042039</v>
      </c>
      <c r="J30" s="3">
        <v>0.1009</v>
      </c>
      <c r="K30" s="3">
        <v>1.2203999999999999</v>
      </c>
      <c r="L30" s="3">
        <v>8.2600000000000007E-2</v>
      </c>
    </row>
    <row r="31" spans="1:12" x14ac:dyDescent="0.3">
      <c r="A31" s="3" t="s">
        <v>57</v>
      </c>
      <c r="B31" s="3" t="s">
        <v>8</v>
      </c>
      <c r="C31" s="3">
        <v>4139160</v>
      </c>
      <c r="D31" s="3">
        <v>4142449</v>
      </c>
      <c r="E31" s="3" t="s">
        <v>25</v>
      </c>
      <c r="F31" s="3" t="s">
        <v>24</v>
      </c>
      <c r="G31" s="3" t="s">
        <v>80</v>
      </c>
      <c r="H31" s="3">
        <v>27840532</v>
      </c>
      <c r="I31" s="3">
        <v>27841447</v>
      </c>
      <c r="J31" s="3">
        <v>0.20669999999999999</v>
      </c>
      <c r="K31" s="3">
        <v>2.9643000000000002</v>
      </c>
      <c r="L31" s="3">
        <v>6.9699999999999998E-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SP</vt:lpstr>
      <vt:lpstr>H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an Qi</cp:lastModifiedBy>
  <dcterms:created xsi:type="dcterms:W3CDTF">2019-08-07T08:35:41Z</dcterms:created>
  <dcterms:modified xsi:type="dcterms:W3CDTF">2020-09-29T13:17:32Z</dcterms:modified>
</cp:coreProperties>
</file>